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8" uniqueCount="2100">
  <si>
    <t xml:space="preserve">Average log2 ratios</t>
  </si>
  <si>
    <t xml:space="preserve">EntrezGeneID</t>
  </si>
  <si>
    <t xml:space="preserve">Gene Symbol</t>
  </si>
  <si>
    <t xml:space="preserve">Gene Title</t>
  </si>
  <si>
    <t xml:space="preserve">HepG2_48h_TCDD</t>
  </si>
  <si>
    <t xml:space="preserve">P-value Ttest 48h</t>
  </si>
  <si>
    <t xml:space="preserve">TLE1</t>
  </si>
  <si>
    <t xml:space="preserve">transducin-like enhancer of split 1 (E(sp1) homolog, Drosophila)</t>
  </si>
  <si>
    <t xml:space="preserve">FAH</t>
  </si>
  <si>
    <t xml:space="preserve">fumarylacetoacetate hydrolase (fumarylacetoacetase)</t>
  </si>
  <si>
    <t xml:space="preserve">IL10RB</t>
  </si>
  <si>
    <t xml:space="preserve">interleukin 10 receptor, beta</t>
  </si>
  <si>
    <t xml:space="preserve">CYB5A</t>
  </si>
  <si>
    <t xml:space="preserve">cytochrome b5 type A (microsomal)</t>
  </si>
  <si>
    <t xml:space="preserve">IRX3</t>
  </si>
  <si>
    <t xml:space="preserve">iroquois homeobox 3</t>
  </si>
  <si>
    <t xml:space="preserve">PLA2G12B</t>
  </si>
  <si>
    <t xml:space="preserve">phospholipase A2, group XIIB</t>
  </si>
  <si>
    <t xml:space="preserve">CYB5R2</t>
  </si>
  <si>
    <t xml:space="preserve">cytochrome b5 reductase 2</t>
  </si>
  <si>
    <t xml:space="preserve">MTHFD2</t>
  </si>
  <si>
    <t xml:space="preserve">methylenetetrahydrofolate dehydrogenase (NADP+ dependent) 2, methenyltetrahydrofolate cyclohydrolase</t>
  </si>
  <si>
    <t xml:space="preserve">CYP1A1</t>
  </si>
  <si>
    <t xml:space="preserve">cytochrome P450, family 1, subfamily A, polypeptide 1</t>
  </si>
  <si>
    <t xml:space="preserve">BMF</t>
  </si>
  <si>
    <t xml:space="preserve">Bcl2 modifying factor</t>
  </si>
  <si>
    <t xml:space="preserve">JUN</t>
  </si>
  <si>
    <t xml:space="preserve">jun oncogene</t>
  </si>
  <si>
    <t xml:space="preserve">SOS1</t>
  </si>
  <si>
    <t xml:space="preserve">son of sevenless homolog 1 (Drosophila)</t>
  </si>
  <si>
    <t xml:space="preserve">CTPS</t>
  </si>
  <si>
    <t xml:space="preserve">CTP synthase</t>
  </si>
  <si>
    <t xml:space="preserve">VAMP8</t>
  </si>
  <si>
    <t xml:space="preserve">vesicle-associated membrane protein 8 (endobrevin)</t>
  </si>
  <si>
    <t xml:space="preserve">PC</t>
  </si>
  <si>
    <t xml:space="preserve">pyruvate carboxylase</t>
  </si>
  <si>
    <t xml:space="preserve">LOC100128490</t>
  </si>
  <si>
    <t xml:space="preserve">hypothetical protein LOC100128490</t>
  </si>
  <si>
    <t xml:space="preserve">PPAT</t>
  </si>
  <si>
    <t xml:space="preserve">phosphoribosyl pyrophosphate amidotransferase</t>
  </si>
  <si>
    <t xml:space="preserve">ATP8A1</t>
  </si>
  <si>
    <t xml:space="preserve">ATPase, aminophospholipid transporter (APLT), class I, type 8A, member 1</t>
  </si>
  <si>
    <t xml:space="preserve">CDK2AP2</t>
  </si>
  <si>
    <t xml:space="preserve">CDK2-associated protein 2</t>
  </si>
  <si>
    <t xml:space="preserve">GCOM1</t>
  </si>
  <si>
    <t xml:space="preserve">GRINL1A combined protein</t>
  </si>
  <si>
    <t xml:space="preserve">CSTA</t>
  </si>
  <si>
    <t xml:space="preserve">cystatin A (stefin A)</t>
  </si>
  <si>
    <t xml:space="preserve">ALDH3A1</t>
  </si>
  <si>
    <t xml:space="preserve">aldehyde dehydrogenase 3 family, memberA1</t>
  </si>
  <si>
    <t xml:space="preserve">TNNC1</t>
  </si>
  <si>
    <t xml:space="preserve">troponin C type 1 (slow)</t>
  </si>
  <si>
    <t xml:space="preserve">SEPHS2</t>
  </si>
  <si>
    <t xml:space="preserve">selenophosphate synthetase 2</t>
  </si>
  <si>
    <t xml:space="preserve">UCK2</t>
  </si>
  <si>
    <t xml:space="preserve">uridine-cytidine kinase 2</t>
  </si>
  <si>
    <t xml:space="preserve">LRP6</t>
  </si>
  <si>
    <t xml:space="preserve">low density lipoprotein receptor-related protein 6</t>
  </si>
  <si>
    <t xml:space="preserve">ANPEP</t>
  </si>
  <si>
    <t xml:space="preserve">alanyl (membrane) aminopeptidase (aminopeptidase N, aminopeptidase M, microsomal aminopeptidase, CD13, p150)</t>
  </si>
  <si>
    <t xml:space="preserve">AQP3</t>
  </si>
  <si>
    <t xml:space="preserve">aquaporin 3 (Gill blood group)</t>
  </si>
  <si>
    <t xml:space="preserve">JUP</t>
  </si>
  <si>
    <t xml:space="preserve">junction plakoglobin</t>
  </si>
  <si>
    <t xml:space="preserve">SORL1</t>
  </si>
  <si>
    <t xml:space="preserve">sortilin-related receptor, L(DLR class) A repeats-containing</t>
  </si>
  <si>
    <t xml:space="preserve">SERPINA3</t>
  </si>
  <si>
    <t xml:space="preserve">serpin peptidase inhibitor, clade A (alpha-1 antiproteinase, antitrypsin), member 3</t>
  </si>
  <si>
    <t xml:space="preserve">UBD</t>
  </si>
  <si>
    <t xml:space="preserve">ubiquitin D</t>
  </si>
  <si>
    <t xml:space="preserve">CTNNA1</t>
  </si>
  <si>
    <t xml:space="preserve">catenin (cadherin-associated protein), alpha 1, 102kDa</t>
  </si>
  <si>
    <t xml:space="preserve">C3ORF59</t>
  </si>
  <si>
    <t xml:space="preserve">chromosome 3 open reading frame 59</t>
  </si>
  <si>
    <t xml:space="preserve">LGALS1</t>
  </si>
  <si>
    <t xml:space="preserve">lectin, galactoside-binding, soluble, 1 (galectin 1)</t>
  </si>
  <si>
    <t xml:space="preserve">OPTN</t>
  </si>
  <si>
    <t xml:space="preserve">optineurin</t>
  </si>
  <si>
    <t xml:space="preserve">DLK2</t>
  </si>
  <si>
    <t xml:space="preserve">delta-like 2 homolog (Drosophila)</t>
  </si>
  <si>
    <t xml:space="preserve">SLC6A6</t>
  </si>
  <si>
    <t xml:space="preserve">solute carrier family 6 (neurotransmitter transporter, taurine), member 6</t>
  </si>
  <si>
    <t xml:space="preserve">LOXL3</t>
  </si>
  <si>
    <t xml:space="preserve">lysyl oxidase-like 3</t>
  </si>
  <si>
    <t xml:space="preserve">HIST1H1C</t>
  </si>
  <si>
    <t xml:space="preserve">histone cluster 1, H1c</t>
  </si>
  <si>
    <t xml:space="preserve">TUBA1A</t>
  </si>
  <si>
    <t xml:space="preserve">tubulin, alpha 1a</t>
  </si>
  <si>
    <t xml:space="preserve">ADCY9</t>
  </si>
  <si>
    <t xml:space="preserve">adenylate cyclase 9</t>
  </si>
  <si>
    <t xml:space="preserve">MRPL19</t>
  </si>
  <si>
    <t xml:space="preserve">mitochondrial ribosomal protein L19</t>
  </si>
  <si>
    <t xml:space="preserve">ANTXR1</t>
  </si>
  <si>
    <t xml:space="preserve">anthrax toxin receptor 1</t>
  </si>
  <si>
    <t xml:space="preserve">VSNL1</t>
  </si>
  <si>
    <t xml:space="preserve">visinin-like 1</t>
  </si>
  <si>
    <t xml:space="preserve">ACACA</t>
  </si>
  <si>
    <t xml:space="preserve">acetyl-Coenzyme A carboxylase alpha</t>
  </si>
  <si>
    <t xml:space="preserve">MEF2A</t>
  </si>
  <si>
    <t xml:space="preserve">myocyte enhancer factor 2A</t>
  </si>
  <si>
    <t xml:space="preserve">QPCT</t>
  </si>
  <si>
    <t xml:space="preserve">glutaminyl-peptide cyclotransferase (glutaminyl cyclase)</t>
  </si>
  <si>
    <t xml:space="preserve">MAFF</t>
  </si>
  <si>
    <t xml:space="preserve">v-maf musculoaponeurotic fibrosarcoma oncogene homolog F (avian)</t>
  </si>
  <si>
    <t xml:space="preserve">RND3</t>
  </si>
  <si>
    <t xml:space="preserve">Rho family GTPase 3</t>
  </si>
  <si>
    <t xml:space="preserve">TRIB3</t>
  </si>
  <si>
    <t xml:space="preserve">tribbles homolog 3 (Drosophila)</t>
  </si>
  <si>
    <t xml:space="preserve">MGST1</t>
  </si>
  <si>
    <t xml:space="preserve">microsomal glutathione S-transferase 1</t>
  </si>
  <si>
    <t xml:space="preserve">ANKRD13C</t>
  </si>
  <si>
    <t xml:space="preserve">ankyrin repeat domain 13C</t>
  </si>
  <si>
    <t xml:space="preserve">GAD1</t>
  </si>
  <si>
    <t xml:space="preserve">glutamate decarboxylase 1 (brain, 67kDa)</t>
  </si>
  <si>
    <t xml:space="preserve">TPBG</t>
  </si>
  <si>
    <t xml:space="preserve">trophoblast glycoprotein</t>
  </si>
  <si>
    <t xml:space="preserve">SLC7A5</t>
  </si>
  <si>
    <t xml:space="preserve">solute carrier family 7 (cationic amino acid transporter, y+ system), member 5</t>
  </si>
  <si>
    <t xml:space="preserve">OAS1</t>
  </si>
  <si>
    <t xml:space="preserve">2',5'-oligoadenylate synthetase 1, 40/46kDa</t>
  </si>
  <si>
    <t xml:space="preserve">ALDH2</t>
  </si>
  <si>
    <t xml:space="preserve">aldehyde dehydrogenase 2 family (mitochondrial)</t>
  </si>
  <si>
    <t xml:space="preserve">CPT1A</t>
  </si>
  <si>
    <t xml:space="preserve">carnitine palmitoyltransferase 1A (liver)</t>
  </si>
  <si>
    <t xml:space="preserve">TNFSF4</t>
  </si>
  <si>
    <t xml:space="preserve">tumor necrosis factor (ligand) superfamily, member 4 (tax-transcriptionally activated glycoprotein 1, 34kDa)</t>
  </si>
  <si>
    <t xml:space="preserve">NQO1</t>
  </si>
  <si>
    <t xml:space="preserve">NAD(P)H dehydrogenase, quinone 1</t>
  </si>
  <si>
    <t xml:space="preserve">MRAS</t>
  </si>
  <si>
    <t xml:space="preserve">muscle RAS oncogene homolog</t>
  </si>
  <si>
    <t xml:space="preserve">C1ORF19</t>
  </si>
  <si>
    <t xml:space="preserve">chromosome 1 open reading frame 19</t>
  </si>
  <si>
    <t xml:space="preserve">NAV2</t>
  </si>
  <si>
    <t xml:space="preserve">neuron navigator 2</t>
  </si>
  <si>
    <t xml:space="preserve">RXRA</t>
  </si>
  <si>
    <t xml:space="preserve">retinoid X receptor, alpha</t>
  </si>
  <si>
    <t xml:space="preserve">C20ORF75</t>
  </si>
  <si>
    <t xml:space="preserve">chromosome 20 open reading frame 75</t>
  </si>
  <si>
    <t xml:space="preserve">GPRC5C</t>
  </si>
  <si>
    <t xml:space="preserve">G protein-coupled receptor, family C, group 5, member C</t>
  </si>
  <si>
    <t xml:space="preserve">RGMB</t>
  </si>
  <si>
    <t xml:space="preserve">RGM domain family, member B</t>
  </si>
  <si>
    <t xml:space="preserve">IL32</t>
  </si>
  <si>
    <t xml:space="preserve">interleukin 32</t>
  </si>
  <si>
    <t xml:space="preserve">LITAF</t>
  </si>
  <si>
    <t xml:space="preserve">lipopolysaccharide-induced TNF factor</t>
  </si>
  <si>
    <t xml:space="preserve">ODC1</t>
  </si>
  <si>
    <t xml:space="preserve">ornithine decarboxylase 1</t>
  </si>
  <si>
    <t xml:space="preserve">FOXA3</t>
  </si>
  <si>
    <t xml:space="preserve">forkhead box A3</t>
  </si>
  <si>
    <t xml:space="preserve">APOL1</t>
  </si>
  <si>
    <t xml:space="preserve">apolipoprotein L, 1</t>
  </si>
  <si>
    <t xml:space="preserve">SLC23A2</t>
  </si>
  <si>
    <t xml:space="preserve">solute carrier family 23 (nucleobase transporters), member 2</t>
  </si>
  <si>
    <t xml:space="preserve">C6ORF115</t>
  </si>
  <si>
    <t xml:space="preserve">chromosome 6 open reading frame 115</t>
  </si>
  <si>
    <t xml:space="preserve">ELOVL1</t>
  </si>
  <si>
    <t xml:space="preserve">elongation of very long chain fatty acids (FEN1/Elo2, SUR4/Elo3, yeast)-like 1</t>
  </si>
  <si>
    <t xml:space="preserve">HAMP</t>
  </si>
  <si>
    <t xml:space="preserve">hepcidin antimicrobial peptide</t>
  </si>
  <si>
    <t xml:space="preserve">SNX5</t>
  </si>
  <si>
    <t xml:space="preserve">sorting nexin 5</t>
  </si>
  <si>
    <t xml:space="preserve">EHD4</t>
  </si>
  <si>
    <t xml:space="preserve">EH-domain containing 4</t>
  </si>
  <si>
    <t xml:space="preserve">POU2AF1</t>
  </si>
  <si>
    <t xml:space="preserve">POU class 2 associating factor 1</t>
  </si>
  <si>
    <t xml:space="preserve">ASB2</t>
  </si>
  <si>
    <t xml:space="preserve">ankyrin repeat and SOCS box-containing 2</t>
  </si>
  <si>
    <t xml:space="preserve">SPSB1</t>
  </si>
  <si>
    <t xml:space="preserve">splA/ryanodine receptor domain and SOCS box containing 1</t>
  </si>
  <si>
    <t xml:space="preserve">LYN</t>
  </si>
  <si>
    <t xml:space="preserve">v-yes-1 Yamaguchi sarcoma viral related oncogene homolog</t>
  </si>
  <si>
    <t xml:space="preserve">APOE</t>
  </si>
  <si>
    <t xml:space="preserve">apolipoprotein E</t>
  </si>
  <si>
    <t xml:space="preserve">TRIM24</t>
  </si>
  <si>
    <t xml:space="preserve">tripartite motif-containing 24</t>
  </si>
  <si>
    <t xml:space="preserve">C1S</t>
  </si>
  <si>
    <t xml:space="preserve">complement component 1, s subcomponent</t>
  </si>
  <si>
    <t xml:space="preserve">GPT2</t>
  </si>
  <si>
    <t xml:space="preserve">glutamic pyruvate transaminase (alanine aminotransferase) 2</t>
  </si>
  <si>
    <t xml:space="preserve">C9ORF21</t>
  </si>
  <si>
    <t xml:space="preserve">chromosome 9 open reading frame 21</t>
  </si>
  <si>
    <t xml:space="preserve">TRAP1</t>
  </si>
  <si>
    <t xml:space="preserve">TNF receptor-associated protein 1</t>
  </si>
  <si>
    <t xml:space="preserve">PDE4D</t>
  </si>
  <si>
    <t xml:space="preserve">phosphodiesterase 4D, cAMP-specific (phosphodiesterase E3 dunce homolog, Drosophila)</t>
  </si>
  <si>
    <t xml:space="preserve">AZGP1</t>
  </si>
  <si>
    <t xml:space="preserve">alpha-2-glycoprotein 1, zinc-binding</t>
  </si>
  <si>
    <t xml:space="preserve">LIM2</t>
  </si>
  <si>
    <t xml:space="preserve">lens intrinsic membrane protein 2, 19kDa</t>
  </si>
  <si>
    <t xml:space="preserve">EMP2</t>
  </si>
  <si>
    <t xml:space="preserve">epithelial membrane protein 2</t>
  </si>
  <si>
    <t xml:space="preserve">ACADVL</t>
  </si>
  <si>
    <t xml:space="preserve">acyl-Coenzyme A dehydrogenase, very long chain</t>
  </si>
  <si>
    <t xml:space="preserve">TSKU</t>
  </si>
  <si>
    <t xml:space="preserve">tsukushin</t>
  </si>
  <si>
    <t xml:space="preserve">MARS</t>
  </si>
  <si>
    <t xml:space="preserve">methionyl-tRNA synthetase</t>
  </si>
  <si>
    <t xml:space="preserve">C4ORF32</t>
  </si>
  <si>
    <t xml:space="preserve">chromosome 4 open reading frame 32</t>
  </si>
  <si>
    <t xml:space="preserve">EML4</t>
  </si>
  <si>
    <t xml:space="preserve">echinoderm microtubule associated protein like 4</t>
  </si>
  <si>
    <t xml:space="preserve">NLK</t>
  </si>
  <si>
    <t xml:space="preserve">nemo-like kinase</t>
  </si>
  <si>
    <t xml:space="preserve">RHOC</t>
  </si>
  <si>
    <t xml:space="preserve">ras homolog gene family, member C</t>
  </si>
  <si>
    <t xml:space="preserve">APOC1</t>
  </si>
  <si>
    <t xml:space="preserve">apolipoprotein C-I</t>
  </si>
  <si>
    <t xml:space="preserve">AGR2</t>
  </si>
  <si>
    <t xml:space="preserve">anterior gradient homolog 2 (Xenopus laevis)</t>
  </si>
  <si>
    <t xml:space="preserve">G6PC</t>
  </si>
  <si>
    <t xml:space="preserve">glucose-6-phosphatase, catalytic subunit</t>
  </si>
  <si>
    <t xml:space="preserve">CMTM3</t>
  </si>
  <si>
    <t xml:space="preserve">CKLF-like MARVEL transmembrane domain containing 3</t>
  </si>
  <si>
    <t xml:space="preserve">SLC25A24</t>
  </si>
  <si>
    <t xml:space="preserve">solute carrier family 25 (mitochondrial carrier; phosphate carrier), member 24</t>
  </si>
  <si>
    <t xml:space="preserve">PPCDC</t>
  </si>
  <si>
    <t xml:space="preserve">phosphopantothenoylcysteine decarboxylase</t>
  </si>
  <si>
    <t xml:space="preserve">OSTBETA</t>
  </si>
  <si>
    <t xml:space="preserve">organic solute transporter beta</t>
  </si>
  <si>
    <t xml:space="preserve">C5ORF33</t>
  </si>
  <si>
    <t xml:space="preserve">chromosome 5 open reading frame 33</t>
  </si>
  <si>
    <t xml:space="preserve">SASH1</t>
  </si>
  <si>
    <t xml:space="preserve">SAM and SH3 domain containing 1</t>
  </si>
  <si>
    <t xml:space="preserve">TBX3</t>
  </si>
  <si>
    <t xml:space="preserve">T-box 3 (ulnar mammary syndrome)</t>
  </si>
  <si>
    <t xml:space="preserve">RARRES2</t>
  </si>
  <si>
    <t xml:space="preserve">retinoic acid receptor responder (tazarotene induced) 2</t>
  </si>
  <si>
    <t xml:space="preserve">TMEM16K</t>
  </si>
  <si>
    <t xml:space="preserve">transmembrane protein 16K</t>
  </si>
  <si>
    <t xml:space="preserve">TUBB1</t>
  </si>
  <si>
    <t xml:space="preserve">tubulin, beta 1</t>
  </si>
  <si>
    <t xml:space="preserve">C10ORF26</t>
  </si>
  <si>
    <t xml:space="preserve">chromosome 10 open reading frame 26</t>
  </si>
  <si>
    <t xml:space="preserve">HMOX1</t>
  </si>
  <si>
    <t xml:space="preserve">heme oxygenase (decycling) 1</t>
  </si>
  <si>
    <t xml:space="preserve">LYAR</t>
  </si>
  <si>
    <t xml:space="preserve">Ly1 antibody reactive homolog (mouse)</t>
  </si>
  <si>
    <t xml:space="preserve">COLEC12</t>
  </si>
  <si>
    <t xml:space="preserve">collectin sub-family member 12</t>
  </si>
  <si>
    <t xml:space="preserve">AKR1B1</t>
  </si>
  <si>
    <t xml:space="preserve">aldo-keto reductase family 1, member B1 (aldose reductase)</t>
  </si>
  <si>
    <t xml:space="preserve">EMP3</t>
  </si>
  <si>
    <t xml:space="preserve">epithelial membrane protein 3</t>
  </si>
  <si>
    <t xml:space="preserve">GPR175</t>
  </si>
  <si>
    <t xml:space="preserve">G protein-coupled receptor 175</t>
  </si>
  <si>
    <t xml:space="preserve">ARRB1</t>
  </si>
  <si>
    <t xml:space="preserve">arrestin, beta 1</t>
  </si>
  <si>
    <t xml:space="preserve">PLLP</t>
  </si>
  <si>
    <t xml:space="preserve">plasma membrane proteolipid (plasmolipin)</t>
  </si>
  <si>
    <t xml:space="preserve">DBF4</t>
  </si>
  <si>
    <t xml:space="preserve">DBF4 homolog (S. cerevisiae)</t>
  </si>
  <si>
    <t xml:space="preserve">MXRA7</t>
  </si>
  <si>
    <t xml:space="preserve">matrix-remodelling associated 7</t>
  </si>
  <si>
    <t xml:space="preserve">ATAD2</t>
  </si>
  <si>
    <t xml:space="preserve">ATPase family, AAA domain containing 2</t>
  </si>
  <si>
    <t xml:space="preserve">LOC285382</t>
  </si>
  <si>
    <t xml:space="preserve">hypothetical gene supported by AK091454</t>
  </si>
  <si>
    <t xml:space="preserve">CIDEB</t>
  </si>
  <si>
    <t xml:space="preserve">cell death-inducing DFFA-like effector b</t>
  </si>
  <si>
    <t xml:space="preserve">TAF5</t>
  </si>
  <si>
    <t xml:space="preserve">TAF5 RNA polymerase II, TATA box binding protein (TBP)-associated factor, 100kDa</t>
  </si>
  <si>
    <t xml:space="preserve">CYB561D2</t>
  </si>
  <si>
    <t xml:space="preserve">cytochrome b-561 domain containing 2</t>
  </si>
  <si>
    <t xml:space="preserve">BLVRB</t>
  </si>
  <si>
    <t xml:space="preserve">biliverdin reductase B (flavin reductase (NADPH))</t>
  </si>
  <si>
    <t xml:space="preserve">ANKRD13A</t>
  </si>
  <si>
    <t xml:space="preserve">ankyrin repeat domain 13A</t>
  </si>
  <si>
    <t xml:space="preserve">APOBEC3B</t>
  </si>
  <si>
    <t xml:space="preserve">apolipoprotein B mRNA editing enzyme, catalytic polypeptide-like 3B</t>
  </si>
  <si>
    <t xml:space="preserve">TRPV2</t>
  </si>
  <si>
    <t xml:space="preserve">transient receptor potential cation channel, subfamily V, member 2</t>
  </si>
  <si>
    <t xml:space="preserve">NDUFAB1</t>
  </si>
  <si>
    <t xml:space="preserve">NADH dehydrogenase (ubiquinone) 1, alpha/beta subcomplex, 1, 8kDa</t>
  </si>
  <si>
    <t xml:space="preserve">RIN2</t>
  </si>
  <si>
    <t xml:space="preserve">Ras and Rab interactor 2</t>
  </si>
  <si>
    <t xml:space="preserve">STCH</t>
  </si>
  <si>
    <t xml:space="preserve">stress 70 protein chaperone, microsome-associated, 60kDa</t>
  </si>
  <si>
    <t xml:space="preserve">ANXA11</t>
  </si>
  <si>
    <t xml:space="preserve">annexin A11</t>
  </si>
  <si>
    <t xml:space="preserve">NEURL2</t>
  </si>
  <si>
    <t xml:space="preserve">neuralized homolog 2 (Drosophila)</t>
  </si>
  <si>
    <t xml:space="preserve">FKBP14</t>
  </si>
  <si>
    <t xml:space="preserve">FK506 binding protein 14, 22 kDa</t>
  </si>
  <si>
    <t xml:space="preserve">ACSL3</t>
  </si>
  <si>
    <t xml:space="preserve">acyl-CoA synthetase long-chain family member 3</t>
  </si>
  <si>
    <t xml:space="preserve">WNT11</t>
  </si>
  <si>
    <t xml:space="preserve">wingless-type MMTV integration site family, member 11</t>
  </si>
  <si>
    <t xml:space="preserve">ABHD2</t>
  </si>
  <si>
    <t xml:space="preserve">abhydrolase domain containing 2</t>
  </si>
  <si>
    <t xml:space="preserve">MAOB</t>
  </si>
  <si>
    <t xml:space="preserve">monoamine oxidase B</t>
  </si>
  <si>
    <t xml:space="preserve">ALAS1</t>
  </si>
  <si>
    <t xml:space="preserve">aminolevulinate, delta-, synthase 1</t>
  </si>
  <si>
    <t xml:space="preserve">NR1H4</t>
  </si>
  <si>
    <t xml:space="preserve">nuclear receptor subfamily 1, group H, member 4</t>
  </si>
  <si>
    <t xml:space="preserve">GNL3</t>
  </si>
  <si>
    <t xml:space="preserve">guanine nucleotide binding protein-like 3 (nucleolar)</t>
  </si>
  <si>
    <t xml:space="preserve">ITGAL</t>
  </si>
  <si>
    <t xml:space="preserve">integrin, alpha L (antigen CD11A (p180), lymphocyte function-associated antigen 1; alpha polypeptide)</t>
  </si>
  <si>
    <t xml:space="preserve">LRRC25</t>
  </si>
  <si>
    <t xml:space="preserve">leucine rich repeat containing 25</t>
  </si>
  <si>
    <t xml:space="preserve">LOX</t>
  </si>
  <si>
    <t xml:space="preserve">lysyl oxidase</t>
  </si>
  <si>
    <t xml:space="preserve">SRM</t>
  </si>
  <si>
    <t xml:space="preserve">spermidine synthase</t>
  </si>
  <si>
    <t xml:space="preserve">MOCOS</t>
  </si>
  <si>
    <t xml:space="preserve">molybdenum cofactor sulfurase</t>
  </si>
  <si>
    <t xml:space="preserve">DEPDC1B</t>
  </si>
  <si>
    <t xml:space="preserve">DEP domain containing 1B</t>
  </si>
  <si>
    <t xml:space="preserve">ACSL5</t>
  </si>
  <si>
    <t xml:space="preserve">acyl-CoA synthetase long-chain family member 5</t>
  </si>
  <si>
    <t xml:space="preserve">DMKN</t>
  </si>
  <si>
    <t xml:space="preserve">dermokine</t>
  </si>
  <si>
    <t xml:space="preserve">CCND1</t>
  </si>
  <si>
    <t xml:space="preserve">cyclin D1</t>
  </si>
  <si>
    <t xml:space="preserve">RABAC1</t>
  </si>
  <si>
    <t xml:space="preserve">Rab acceptor 1 (prenylated)</t>
  </si>
  <si>
    <t xml:space="preserve">ITIH2</t>
  </si>
  <si>
    <t xml:space="preserve">inter-alpha (globulin) inhibitor H2</t>
  </si>
  <si>
    <t xml:space="preserve">C5AR1</t>
  </si>
  <si>
    <t xml:space="preserve">complement component 5a receptor 1</t>
  </si>
  <si>
    <t xml:space="preserve">ABCA1</t>
  </si>
  <si>
    <t xml:space="preserve">ATP-binding cassette, sub-family A (ABC1), member 1</t>
  </si>
  <si>
    <t xml:space="preserve">DGKA</t>
  </si>
  <si>
    <t xml:space="preserve">diacylglycerol kinase, alpha 80kDa</t>
  </si>
  <si>
    <t xml:space="preserve">RGL1</t>
  </si>
  <si>
    <t xml:space="preserve">ral guanine nucleotide dissociation stimulator-like 1</t>
  </si>
  <si>
    <t xml:space="preserve">ATOH8</t>
  </si>
  <si>
    <t xml:space="preserve">atonal homolog 8 (Drosophila)</t>
  </si>
  <si>
    <t xml:space="preserve">LGALS3</t>
  </si>
  <si>
    <t xml:space="preserve">lectin, galactoside-binding, soluble, 3</t>
  </si>
  <si>
    <t xml:space="preserve">COTL1</t>
  </si>
  <si>
    <t xml:space="preserve">coactosin-like 1 (Dictyostelium)</t>
  </si>
  <si>
    <t xml:space="preserve">DKC1</t>
  </si>
  <si>
    <t xml:space="preserve">dyskeratosis congenita 1, dyskerin</t>
  </si>
  <si>
    <t xml:space="preserve">C19ORF12</t>
  </si>
  <si>
    <t xml:space="preserve">chromosome 19 open reading frame 12</t>
  </si>
  <si>
    <t xml:space="preserve">TMEM156</t>
  </si>
  <si>
    <t xml:space="preserve">transmembrane protein 156</t>
  </si>
  <si>
    <t xml:space="preserve">S100A11</t>
  </si>
  <si>
    <t xml:space="preserve">S100 calcium binding protein A11</t>
  </si>
  <si>
    <t xml:space="preserve">ATP6V0E1</t>
  </si>
  <si>
    <t xml:space="preserve">ATPase, H+ transporting, lysosomal 9kDa, V0 subunit e1</t>
  </si>
  <si>
    <t xml:space="preserve">DPP4</t>
  </si>
  <si>
    <t xml:space="preserve">dipeptidyl-peptidase 4 (CD26, adenosine deaminase complexing protein 2)</t>
  </si>
  <si>
    <t xml:space="preserve">DIP2B</t>
  </si>
  <si>
    <t xml:space="preserve">DIP2 disco-interacting protein 2 homolog B (Drosophila)</t>
  </si>
  <si>
    <t xml:space="preserve">ELF4</t>
  </si>
  <si>
    <t xml:space="preserve">E74-like factor 4 (ets domain transcription factor)</t>
  </si>
  <si>
    <t xml:space="preserve">CSRP1</t>
  </si>
  <si>
    <t xml:space="preserve">cysteine and glycine-rich protein 1</t>
  </si>
  <si>
    <t xml:space="preserve">NEDD9</t>
  </si>
  <si>
    <t xml:space="preserve">neural precursor cell expressed, developmentally down-regulated 9</t>
  </si>
  <si>
    <t xml:space="preserve">IVNS1ABP</t>
  </si>
  <si>
    <t xml:space="preserve">influenza virus NS1A binding protein</t>
  </si>
  <si>
    <t xml:space="preserve">RP11-35N6.1</t>
  </si>
  <si>
    <t xml:space="preserve">plasticity related gene 3</t>
  </si>
  <si>
    <t xml:space="preserve">KIAA1199</t>
  </si>
  <si>
    <t xml:space="preserve">TAX1BP3</t>
  </si>
  <si>
    <t xml:space="preserve">Tax1 (human T-cell leukemia virus type I) binding protein 3</t>
  </si>
  <si>
    <t xml:space="preserve">GALNT2</t>
  </si>
  <si>
    <t xml:space="preserve">UDP-N-acetyl-alpha-D-galactosamine:polypeptide N-acetylgalactosaminyltransferase 2 (GalNAc-T2)</t>
  </si>
  <si>
    <t xml:space="preserve">PNPT1</t>
  </si>
  <si>
    <t xml:space="preserve">polyribonucleotide nucleotidyltransferase 1</t>
  </si>
  <si>
    <t xml:space="preserve">LOC57228</t>
  </si>
  <si>
    <t xml:space="preserve">small trans-membrane and glycosylated protein</t>
  </si>
  <si>
    <t xml:space="preserve">MOAP1</t>
  </si>
  <si>
    <t xml:space="preserve">modulator of apoptosis 1</t>
  </si>
  <si>
    <t xml:space="preserve">BXDC1</t>
  </si>
  <si>
    <t xml:space="preserve">brix domain containing 1</t>
  </si>
  <si>
    <t xml:space="preserve">CDH17</t>
  </si>
  <si>
    <t xml:space="preserve">cadherin 17, LI cadherin (liver-intestine)</t>
  </si>
  <si>
    <t xml:space="preserve">NDUFV1</t>
  </si>
  <si>
    <t xml:space="preserve">NADH dehydrogenase (ubiquinone) flavoprotein 1, 51kDa</t>
  </si>
  <si>
    <t xml:space="preserve">HKDC1</t>
  </si>
  <si>
    <t xml:space="preserve">hexokinase domain containing 1</t>
  </si>
  <si>
    <t xml:space="preserve">ABHD6</t>
  </si>
  <si>
    <t xml:space="preserve">abhydrolase domain containing 6</t>
  </si>
  <si>
    <t xml:space="preserve">MOSC2</t>
  </si>
  <si>
    <t xml:space="preserve">MOCO sulphurase C-terminal domain containing 2</t>
  </si>
  <si>
    <t xml:space="preserve">LRP11</t>
  </si>
  <si>
    <t xml:space="preserve">low density lipoprotein receptor-related protein 11</t>
  </si>
  <si>
    <t xml:space="preserve">IFI6</t>
  </si>
  <si>
    <t xml:space="preserve">interferon, alpha-inducible protein 6</t>
  </si>
  <si>
    <t xml:space="preserve">AHRR</t>
  </si>
  <si>
    <t xml:space="preserve">aryl-hydrocarbon receptor repressor</t>
  </si>
  <si>
    <t xml:space="preserve">GRPEL2</t>
  </si>
  <si>
    <t xml:space="preserve">GrpE-like 2, mitochondrial (E. coli)</t>
  </si>
  <si>
    <t xml:space="preserve">ELOVL6</t>
  </si>
  <si>
    <t xml:space="preserve">ELOVL family member 6, elongation of long chain fatty acids (FEN1/Elo2, SUR4/Elo3-like, yeast)</t>
  </si>
  <si>
    <t xml:space="preserve">KLHL2</t>
  </si>
  <si>
    <t xml:space="preserve">kelch-like 2, Mayven (Drosophila)</t>
  </si>
  <si>
    <t xml:space="preserve">BST2</t>
  </si>
  <si>
    <t xml:space="preserve">bone marrow stromal cell antigen 2</t>
  </si>
  <si>
    <t xml:space="preserve">QSOX1</t>
  </si>
  <si>
    <t xml:space="preserve">quiescin Q6 sulfhydryl oxidase 1</t>
  </si>
  <si>
    <t xml:space="preserve">DRAM</t>
  </si>
  <si>
    <t xml:space="preserve">damage-regulated autophagy modulator</t>
  </si>
  <si>
    <t xml:space="preserve">CDCA7</t>
  </si>
  <si>
    <t xml:space="preserve">cell division cycle associated 7</t>
  </si>
  <si>
    <t xml:space="preserve">TMEM97</t>
  </si>
  <si>
    <t xml:space="preserve">transmembrane protein 97</t>
  </si>
  <si>
    <t xml:space="preserve">IDH2</t>
  </si>
  <si>
    <t xml:space="preserve">isocitrate dehydrogenase 2 (NADP+), mitochondrial</t>
  </si>
  <si>
    <t xml:space="preserve">SLC44A3</t>
  </si>
  <si>
    <t xml:space="preserve">solute carrier family 44, member 3</t>
  </si>
  <si>
    <t xml:space="preserve">SLC35F2</t>
  </si>
  <si>
    <t xml:space="preserve">solute carrier family 35, member F2</t>
  </si>
  <si>
    <t xml:space="preserve">C10ORF58</t>
  </si>
  <si>
    <t xml:space="preserve">chromosome 10 open reading frame 58</t>
  </si>
  <si>
    <t xml:space="preserve">DLX2</t>
  </si>
  <si>
    <t xml:space="preserve">distal-less homeobox 2</t>
  </si>
  <si>
    <t xml:space="preserve">MAP4K4</t>
  </si>
  <si>
    <t xml:space="preserve">mitogen-activated protein kinase kinase kinase kinase 4</t>
  </si>
  <si>
    <t xml:space="preserve">SH2B3</t>
  </si>
  <si>
    <t xml:space="preserve">SH2B adaptor protein 3</t>
  </si>
  <si>
    <t xml:space="preserve">MATN3</t>
  </si>
  <si>
    <t xml:space="preserve">matrilin 3</t>
  </si>
  <si>
    <t xml:space="preserve">CIB1</t>
  </si>
  <si>
    <t xml:space="preserve">calcium and integrin binding 1 (calmyrin)</t>
  </si>
  <si>
    <t xml:space="preserve">PRR17</t>
  </si>
  <si>
    <t xml:space="preserve">proline rich 17</t>
  </si>
  <si>
    <t xml:space="preserve">GPER</t>
  </si>
  <si>
    <t xml:space="preserve">G protein-coupled estrogen receptor 1</t>
  </si>
  <si>
    <t xml:space="preserve">GCNT3</t>
  </si>
  <si>
    <t xml:space="preserve">glucosaminyl (N-acetyl) transferase 3, mucin type</t>
  </si>
  <si>
    <t xml:space="preserve">KCNJ10</t>
  </si>
  <si>
    <t xml:space="preserve">potassium inwardly-rectifying channel, subfamily J, member 10</t>
  </si>
  <si>
    <t xml:space="preserve">TP53I3</t>
  </si>
  <si>
    <t xml:space="preserve">tumor protein p53 inducible protein 3</t>
  </si>
  <si>
    <t xml:space="preserve">PDP2</t>
  </si>
  <si>
    <t xml:space="preserve">pyruvate dehydrogenase phosphatase isoenzyme 2</t>
  </si>
  <si>
    <t xml:space="preserve">CD7</t>
  </si>
  <si>
    <t xml:space="preserve">CD7 molecule</t>
  </si>
  <si>
    <t xml:space="preserve">MAT1A</t>
  </si>
  <si>
    <t xml:space="preserve">methionine adenosyltransferase I, alpha</t>
  </si>
  <si>
    <t xml:space="preserve">SHMT2</t>
  </si>
  <si>
    <t xml:space="preserve">serine hydroxymethyltransferase 2 (mitochondrial)</t>
  </si>
  <si>
    <t xml:space="preserve">LOC401115</t>
  </si>
  <si>
    <t xml:space="preserve">hypothetical LOC401115</t>
  </si>
  <si>
    <t xml:space="preserve">MTTP</t>
  </si>
  <si>
    <t xml:space="preserve">microsomal triglyceride transfer protein</t>
  </si>
  <si>
    <t xml:space="preserve">GLS</t>
  </si>
  <si>
    <t xml:space="preserve">glutaminase</t>
  </si>
  <si>
    <t xml:space="preserve">DHX33</t>
  </si>
  <si>
    <t xml:space="preserve">DEAH (Asp-Glu-Ala-His) box polypeptide 33</t>
  </si>
  <si>
    <t xml:space="preserve">FAM19A4</t>
  </si>
  <si>
    <t xml:space="preserve">family with sequence similarity 19 (chemokine (C-C motif)-like), member A4</t>
  </si>
  <si>
    <t xml:space="preserve">LOC441179</t>
  </si>
  <si>
    <t xml:space="preserve">hypothetical gene supported by AK055887; AK125190</t>
  </si>
  <si>
    <t xml:space="preserve">DNASE1L1</t>
  </si>
  <si>
    <t xml:space="preserve">deoxyribonuclease I-like 1</t>
  </si>
  <si>
    <t xml:space="preserve">GALNAC4S-6ST</t>
  </si>
  <si>
    <t xml:space="preserve">B cell RAG associated protein</t>
  </si>
  <si>
    <t xml:space="preserve">FMOD</t>
  </si>
  <si>
    <t xml:space="preserve">fibromodulin</t>
  </si>
  <si>
    <t xml:space="preserve">FXYD2</t>
  </si>
  <si>
    <t xml:space="preserve">FXYD domain containing ion transport regulator 2</t>
  </si>
  <si>
    <t xml:space="preserve">C11ORF52</t>
  </si>
  <si>
    <t xml:space="preserve">chromosome 11 open reading frame 52</t>
  </si>
  <si>
    <t xml:space="preserve">PRR6</t>
  </si>
  <si>
    <t xml:space="preserve">proline rich 6</t>
  </si>
  <si>
    <t xml:space="preserve">ADH4</t>
  </si>
  <si>
    <t xml:space="preserve">alcohol dehydrogenase 4 (class II), pi polypeptide</t>
  </si>
  <si>
    <t xml:space="preserve">CORO1B</t>
  </si>
  <si>
    <t xml:space="preserve">coronin, actin binding protein, 1B</t>
  </si>
  <si>
    <t xml:space="preserve">PROCR</t>
  </si>
  <si>
    <t xml:space="preserve">protein C receptor, endothelial (EPCR)</t>
  </si>
  <si>
    <t xml:space="preserve">CYP19A1</t>
  </si>
  <si>
    <t xml:space="preserve">cytochrome P450, family 19, subfamily A, polypeptide 1</t>
  </si>
  <si>
    <t xml:space="preserve">ETFB</t>
  </si>
  <si>
    <t xml:space="preserve">electron-transfer-flavoprotein, beta polypeptide</t>
  </si>
  <si>
    <t xml:space="preserve">ASNS</t>
  </si>
  <si>
    <t xml:space="preserve">asparagine synthetase</t>
  </si>
  <si>
    <t xml:space="preserve">SMAP2</t>
  </si>
  <si>
    <t xml:space="preserve">stromal membrane-associated GTPase-activating protein 2</t>
  </si>
  <si>
    <t xml:space="preserve">RGS20</t>
  </si>
  <si>
    <t xml:space="preserve">regulator of G-protein signaling 20</t>
  </si>
  <si>
    <t xml:space="preserve">POLD4</t>
  </si>
  <si>
    <t xml:space="preserve">polymerase (DNA-directed), delta 4</t>
  </si>
  <si>
    <t xml:space="preserve">NET1</t>
  </si>
  <si>
    <t xml:space="preserve">neuroepithelial cell transforming gene 1</t>
  </si>
  <si>
    <t xml:space="preserve">HSPA12A</t>
  </si>
  <si>
    <t xml:space="preserve">heat shock 70kDa protein 12A</t>
  </si>
  <si>
    <t xml:space="preserve">HHLA3</t>
  </si>
  <si>
    <t xml:space="preserve">HERV-H LTR-associating 3</t>
  </si>
  <si>
    <t xml:space="preserve">TFPI</t>
  </si>
  <si>
    <t xml:space="preserve">tissue factor pathway inhibitor (lipoprotein-associated coagulation inhibitor)</t>
  </si>
  <si>
    <t xml:space="preserve">GLA</t>
  </si>
  <si>
    <t xml:space="preserve">galactosidase, alpha</t>
  </si>
  <si>
    <t xml:space="preserve">APOBEC3G</t>
  </si>
  <si>
    <t xml:space="preserve">apolipoprotein B mRNA editing enzyme, catalytic polypeptide-like 3G</t>
  </si>
  <si>
    <t xml:space="preserve">CASQ2</t>
  </si>
  <si>
    <t xml:space="preserve">calsequestrin 2 (cardiac muscle)</t>
  </si>
  <si>
    <t xml:space="preserve">KIAA0133</t>
  </si>
  <si>
    <t xml:space="preserve">EVPL</t>
  </si>
  <si>
    <t xml:space="preserve">envoplakin</t>
  </si>
  <si>
    <t xml:space="preserve">SERTAD2</t>
  </si>
  <si>
    <t xml:space="preserve">SERTA domain containing 2</t>
  </si>
  <si>
    <t xml:space="preserve">C8ORF4</t>
  </si>
  <si>
    <t xml:space="preserve">chromosome 8 open reading frame 4</t>
  </si>
  <si>
    <t xml:space="preserve">TYW3</t>
  </si>
  <si>
    <t xml:space="preserve">tRNA-yW synthesizing protein 3 homolog (S. cerevisiae)</t>
  </si>
  <si>
    <t xml:space="preserve">IRF9</t>
  </si>
  <si>
    <t xml:space="preserve">interferon regulatory factor 9</t>
  </si>
  <si>
    <t xml:space="preserve">SIP1</t>
  </si>
  <si>
    <t xml:space="preserve">survival of motor neuron protein interacting protein 1</t>
  </si>
  <si>
    <t xml:space="preserve">TMEM178</t>
  </si>
  <si>
    <t xml:space="preserve">transmembrane protein 178</t>
  </si>
  <si>
    <t xml:space="preserve">PKP4</t>
  </si>
  <si>
    <t xml:space="preserve">plakophilin 4</t>
  </si>
  <si>
    <t xml:space="preserve">TOMM20</t>
  </si>
  <si>
    <t xml:space="preserve">translocase of outer mitochondrial membrane 20 homolog (yeast)</t>
  </si>
  <si>
    <t xml:space="preserve">BIK</t>
  </si>
  <si>
    <t xml:space="preserve">BCL2-interacting killer (apoptosis-inducing)</t>
  </si>
  <si>
    <t xml:space="preserve">CD47</t>
  </si>
  <si>
    <t xml:space="preserve">CD47 molecule</t>
  </si>
  <si>
    <t xml:space="preserve">DDC</t>
  </si>
  <si>
    <t xml:space="preserve">dopa decarboxylase (aromatic L-amino acid decarboxylase)</t>
  </si>
  <si>
    <t xml:space="preserve">ZBTB38</t>
  </si>
  <si>
    <t xml:space="preserve">zinc finger and BTB domain containing 38</t>
  </si>
  <si>
    <t xml:space="preserve">MOGAT3</t>
  </si>
  <si>
    <t xml:space="preserve">monoacylglycerol O-acyltransferase 3</t>
  </si>
  <si>
    <t xml:space="preserve">TIMP2</t>
  </si>
  <si>
    <t xml:space="preserve">TIMP metallopeptidase inhibitor 2</t>
  </si>
  <si>
    <t xml:space="preserve">IGFBP7</t>
  </si>
  <si>
    <t xml:space="preserve">insulin-like growth factor binding protein 7</t>
  </si>
  <si>
    <t xml:space="preserve">CEBPA</t>
  </si>
  <si>
    <t xml:space="preserve">CCAAT/enhancer binding protein (C/EBP), alpha</t>
  </si>
  <si>
    <t xml:space="preserve">BICC1</t>
  </si>
  <si>
    <t xml:space="preserve">bicaudal C homolog 1 (Drosophila)</t>
  </si>
  <si>
    <t xml:space="preserve">FBXL10</t>
  </si>
  <si>
    <t xml:space="preserve">F-box and leucine-rich repeat protein 10</t>
  </si>
  <si>
    <t xml:space="preserve">RAP2B</t>
  </si>
  <si>
    <t xml:space="preserve">RAP2B, member of RAS oncogene family</t>
  </si>
  <si>
    <t xml:space="preserve">CASD1</t>
  </si>
  <si>
    <t xml:space="preserve">CAS1 domain containing 1</t>
  </si>
  <si>
    <t xml:space="preserve">TMEM37</t>
  </si>
  <si>
    <t xml:space="preserve">transmembrane protein 37</t>
  </si>
  <si>
    <t xml:space="preserve">TRADD</t>
  </si>
  <si>
    <t xml:space="preserve">TNFRSF1A-associated via death domain</t>
  </si>
  <si>
    <t xml:space="preserve">RALB</t>
  </si>
  <si>
    <t xml:space="preserve">v-ral simian leukemia viral oncogene homolog B (ras related; GTP binding protein)</t>
  </si>
  <si>
    <t xml:space="preserve">PFKL</t>
  </si>
  <si>
    <t xml:space="preserve">phosphofructokinase, liver</t>
  </si>
  <si>
    <t xml:space="preserve">SPINK1</t>
  </si>
  <si>
    <t xml:space="preserve">serine peptidase inhibitor, Kazal type 1</t>
  </si>
  <si>
    <t xml:space="preserve">BAAT</t>
  </si>
  <si>
    <t xml:space="preserve">bile acid Coenzyme A: amino acid N-acyltransferase (glycine N-choloyltransferase)</t>
  </si>
  <si>
    <t xml:space="preserve">C18ORF17</t>
  </si>
  <si>
    <t xml:space="preserve">chromosome 18 open reading frame 17</t>
  </si>
  <si>
    <t xml:space="preserve">FGFR1</t>
  </si>
  <si>
    <t xml:space="preserve">fibroblast growth factor receptor 1 (fms-related tyrosine kinase 2, Pfeiffer syndrome)</t>
  </si>
  <si>
    <t xml:space="preserve">HADH</t>
  </si>
  <si>
    <t xml:space="preserve">hydroxyacyl-Coenzyme A dehydrogenase</t>
  </si>
  <si>
    <t xml:space="preserve">FCHSD2</t>
  </si>
  <si>
    <t xml:space="preserve">FCH and double SH3 domains 2</t>
  </si>
  <si>
    <t xml:space="preserve">MBL2</t>
  </si>
  <si>
    <t xml:space="preserve">mannose-binding lectin (protein C) 2, soluble (opsonic defect)</t>
  </si>
  <si>
    <t xml:space="preserve">GMDS</t>
  </si>
  <si>
    <t xml:space="preserve">GDP-mannose 4,6-dehydratase</t>
  </si>
  <si>
    <t xml:space="preserve">IQGAP1</t>
  </si>
  <si>
    <t xml:space="preserve">IQ motif containing GTPase activating protein 1</t>
  </si>
  <si>
    <t xml:space="preserve">ATPAF1</t>
  </si>
  <si>
    <t xml:space="preserve">ATP synthase mitochondrial F1 complex assembly factor 1</t>
  </si>
  <si>
    <t xml:space="preserve">WNT6</t>
  </si>
  <si>
    <t xml:space="preserve">wingless-type MMTV integration site family, member 6</t>
  </si>
  <si>
    <t xml:space="preserve">FAM69B</t>
  </si>
  <si>
    <t xml:space="preserve">family with sequence similarity 69, member B</t>
  </si>
  <si>
    <t xml:space="preserve">P4HA1</t>
  </si>
  <si>
    <t xml:space="preserve">procollagen-proline, 2-oxoglutarate 4-dioxygenase (proline 4-hydroxylase), alpha polypeptide I</t>
  </si>
  <si>
    <t xml:space="preserve">SLC2A3</t>
  </si>
  <si>
    <t xml:space="preserve">solute carrier family 2 (facilitated glucose transporter), member 3</t>
  </si>
  <si>
    <t xml:space="preserve">TUBE1</t>
  </si>
  <si>
    <t xml:space="preserve">tubulin, epsilon 1</t>
  </si>
  <si>
    <t xml:space="preserve">ID2</t>
  </si>
  <si>
    <t xml:space="preserve">inhibitor of DNA binding 2, dominant negative helix-loop-helix protein</t>
  </si>
  <si>
    <t xml:space="preserve">DAB2</t>
  </si>
  <si>
    <t xml:space="preserve">disabled homolog 2, mitogen-responsive phosphoprotein (Drosophila)</t>
  </si>
  <si>
    <t xml:space="preserve">KIAA0323</t>
  </si>
  <si>
    <t xml:space="preserve">LRG1</t>
  </si>
  <si>
    <t xml:space="preserve">leucine-rich alpha-2-glycoprotein 1</t>
  </si>
  <si>
    <t xml:space="preserve">RETSAT</t>
  </si>
  <si>
    <t xml:space="preserve">retinol saturase (all-trans-retinol 13,14-reductase)</t>
  </si>
  <si>
    <t xml:space="preserve">PIF1</t>
  </si>
  <si>
    <t xml:space="preserve">PIF1 5'-to-3' DNA helicase homolog (S. cerevisiae)</t>
  </si>
  <si>
    <t xml:space="preserve">TRIM15</t>
  </si>
  <si>
    <t xml:space="preserve">tripartite motif-containing 15</t>
  </si>
  <si>
    <t xml:space="preserve">SPRED1</t>
  </si>
  <si>
    <t xml:space="preserve">sprouty-related, EVH1 domain containing 1</t>
  </si>
  <si>
    <t xml:space="preserve">SDPR</t>
  </si>
  <si>
    <t xml:space="preserve">serum deprivation response (phosphatidylserine binding protein)</t>
  </si>
  <si>
    <t xml:space="preserve">HLF</t>
  </si>
  <si>
    <t xml:space="preserve">hepatic leukemia factor</t>
  </si>
  <si>
    <t xml:space="preserve">TNFRSF14</t>
  </si>
  <si>
    <t xml:space="preserve">tumor necrosis factor receptor superfamily, member 14 (herpesvirus entry mediator)</t>
  </si>
  <si>
    <t xml:space="preserve">SLC3A1</t>
  </si>
  <si>
    <t xml:space="preserve">solute carrier family 3 (cystine, dibasic and neutral amino acid transporters, activator of cystine, dibasic and neutral amino acid transport), member 1</t>
  </si>
  <si>
    <t xml:space="preserve">ZNF30</t>
  </si>
  <si>
    <t xml:space="preserve">zinc finger protein 30</t>
  </si>
  <si>
    <t xml:space="preserve">SGK1</t>
  </si>
  <si>
    <t xml:space="preserve">serum/glucocorticoid regulated kinase 1</t>
  </si>
  <si>
    <t xml:space="preserve">ARPC1B</t>
  </si>
  <si>
    <t xml:space="preserve">actin related protein 2/3 complex, subunit 1B, 41kDa</t>
  </si>
  <si>
    <t xml:space="preserve">PPM2C</t>
  </si>
  <si>
    <t xml:space="preserve">protein phosphatase 2C, magnesium-dependent, catalytic subunit</t>
  </si>
  <si>
    <t xml:space="preserve">GLDC</t>
  </si>
  <si>
    <t xml:space="preserve">glycine dehydrogenase (decarboxylating)</t>
  </si>
  <si>
    <t xml:space="preserve">ITPK1</t>
  </si>
  <si>
    <t xml:space="preserve">inositol 1,3,4-triphosphate 5/6 kinase</t>
  </si>
  <si>
    <t xml:space="preserve">AGXT</t>
  </si>
  <si>
    <t xml:space="preserve">alanine-glyoxylate aminotransferase</t>
  </si>
  <si>
    <t xml:space="preserve">AIFM2</t>
  </si>
  <si>
    <t xml:space="preserve">apoptosis-inducing factor, mitochondrion-associated, 2</t>
  </si>
  <si>
    <t xml:space="preserve">SEC11C</t>
  </si>
  <si>
    <t xml:space="preserve">SEC11 homolog C (S. cerevisiae)</t>
  </si>
  <si>
    <t xml:space="preserve">OPN3</t>
  </si>
  <si>
    <t xml:space="preserve">opsin 3 (encephalopsin, panopsin)</t>
  </si>
  <si>
    <t xml:space="preserve">C7ORF58</t>
  </si>
  <si>
    <t xml:space="preserve">chromosome 7 open reading frame 58</t>
  </si>
  <si>
    <t xml:space="preserve">OTUB2</t>
  </si>
  <si>
    <t xml:space="preserve">OTU domain, ubiquitin aldehyde binding 2</t>
  </si>
  <si>
    <t xml:space="preserve">STRBP</t>
  </si>
  <si>
    <t xml:space="preserve">spermatid perinuclear RNA binding protein</t>
  </si>
  <si>
    <t xml:space="preserve">YPEL5</t>
  </si>
  <si>
    <t xml:space="preserve">yippee-like 5 (Drosophila)</t>
  </si>
  <si>
    <t xml:space="preserve">AGPAT3</t>
  </si>
  <si>
    <t xml:space="preserve">1-acylglycerol-3-phosphate O-acyltransferase 3</t>
  </si>
  <si>
    <t xml:space="preserve">LOC201164</t>
  </si>
  <si>
    <t xml:space="preserve">similar to CG12314 gene product</t>
  </si>
  <si>
    <t xml:space="preserve">GPR44</t>
  </si>
  <si>
    <t xml:space="preserve">G protein-coupled receptor 44</t>
  </si>
  <si>
    <t xml:space="preserve">FAM117A</t>
  </si>
  <si>
    <t xml:space="preserve">family with sequence similarity 117, member A</t>
  </si>
  <si>
    <t xml:space="preserve">LOC100130633</t>
  </si>
  <si>
    <t xml:space="preserve">similar to ZMYM6 protein</t>
  </si>
  <si>
    <t xml:space="preserve">RABGGTB</t>
  </si>
  <si>
    <t xml:space="preserve">Rab geranylgeranyltransferase, beta subunit</t>
  </si>
  <si>
    <t xml:space="preserve">ATXN1</t>
  </si>
  <si>
    <t xml:space="preserve">ataxin 1</t>
  </si>
  <si>
    <t xml:space="preserve">GRB7</t>
  </si>
  <si>
    <t xml:space="preserve">growth factor receptor-bound protein 7</t>
  </si>
  <si>
    <t xml:space="preserve">SERPINA7</t>
  </si>
  <si>
    <t xml:space="preserve">serpin peptidase inhibitor, clade A (alpha-1 antiproteinase, antitrypsin), member 7</t>
  </si>
  <si>
    <t xml:space="preserve">MTFR1</t>
  </si>
  <si>
    <t xml:space="preserve">mitochondrial fission regulator 1</t>
  </si>
  <si>
    <t xml:space="preserve">CDKN1A</t>
  </si>
  <si>
    <t xml:space="preserve">cyclin-dependent kinase inhibitor 1A (p21, Cip1)</t>
  </si>
  <si>
    <t xml:space="preserve">HSD17B2</t>
  </si>
  <si>
    <t xml:space="preserve">hydroxysteroid (17-beta) dehydrogenase 2</t>
  </si>
  <si>
    <t xml:space="preserve">SRFBP1</t>
  </si>
  <si>
    <t xml:space="preserve">serum response factor binding protein 1</t>
  </si>
  <si>
    <t xml:space="preserve">LPHN2</t>
  </si>
  <si>
    <t xml:space="preserve">latrophilin 2</t>
  </si>
  <si>
    <t xml:space="preserve">PAQR9</t>
  </si>
  <si>
    <t xml:space="preserve">progestin and adipoQ receptor family member IX</t>
  </si>
  <si>
    <t xml:space="preserve">ANXA4</t>
  </si>
  <si>
    <t xml:space="preserve">annexin A4</t>
  </si>
  <si>
    <t xml:space="preserve">PCSK5</t>
  </si>
  <si>
    <t xml:space="preserve">proprotein convertase subtilisin/kexin type 5</t>
  </si>
  <si>
    <t xml:space="preserve">ABCB1</t>
  </si>
  <si>
    <t xml:space="preserve">ATP-binding cassette, sub-family B (MDR/TAP), member 1</t>
  </si>
  <si>
    <t xml:space="preserve">IRF1</t>
  </si>
  <si>
    <t xml:space="preserve">interferon regulatory factor 1</t>
  </si>
  <si>
    <t xml:space="preserve">LIF</t>
  </si>
  <si>
    <t xml:space="preserve">leukemia inhibitory factor (cholinergic differentiation factor)</t>
  </si>
  <si>
    <t xml:space="preserve">CGNL1</t>
  </si>
  <si>
    <t xml:space="preserve">cingulin-like 1</t>
  </si>
  <si>
    <t xml:space="preserve">ZFP36L2</t>
  </si>
  <si>
    <t xml:space="preserve">zinc finger protein 36, C3H type-like 2</t>
  </si>
  <si>
    <t xml:space="preserve">BAMBI</t>
  </si>
  <si>
    <t xml:space="preserve">BMP and activin membrane-bound inhibitor homolog (Xenopus laevis)</t>
  </si>
  <si>
    <t xml:space="preserve">C19ORF21</t>
  </si>
  <si>
    <t xml:space="preserve">chromosome 19 open reading frame 21</t>
  </si>
  <si>
    <t xml:space="preserve">LGALS2</t>
  </si>
  <si>
    <t xml:space="preserve">lectin, galactoside-binding, soluble, 2</t>
  </si>
  <si>
    <t xml:space="preserve">C1ORF78</t>
  </si>
  <si>
    <t xml:space="preserve">chromosome 1 open reading frame 78</t>
  </si>
  <si>
    <t xml:space="preserve">BMP4</t>
  </si>
  <si>
    <t xml:space="preserve">bone morphogenetic protein 4</t>
  </si>
  <si>
    <t xml:space="preserve">GALR2</t>
  </si>
  <si>
    <t xml:space="preserve">galanin receptor 2</t>
  </si>
  <si>
    <t xml:space="preserve">GADD45B</t>
  </si>
  <si>
    <t xml:space="preserve">growth arrest and DNA-damage-inducible, beta</t>
  </si>
  <si>
    <t xml:space="preserve">SERPING1</t>
  </si>
  <si>
    <t xml:space="preserve">serpin peptidase inhibitor, clade G (C1 inhibitor), member 1, (angioedema, hereditary)</t>
  </si>
  <si>
    <t xml:space="preserve">C5ORF32</t>
  </si>
  <si>
    <t xml:space="preserve">chromosome 5 open reading frame 32</t>
  </si>
  <si>
    <t xml:space="preserve">LUM</t>
  </si>
  <si>
    <t xml:space="preserve">lumican</t>
  </si>
  <si>
    <t xml:space="preserve">SLC25A33</t>
  </si>
  <si>
    <t xml:space="preserve">solute carrier family 25, member 33</t>
  </si>
  <si>
    <t xml:space="preserve">ASPHD1</t>
  </si>
  <si>
    <t xml:space="preserve">aspartate beta-hydroxylase domain containing 1</t>
  </si>
  <si>
    <t xml:space="preserve">MTMR15</t>
  </si>
  <si>
    <t xml:space="preserve">myotubularin related protein 15</t>
  </si>
  <si>
    <t xml:space="preserve">COMP</t>
  </si>
  <si>
    <t xml:space="preserve">cartilage oligomeric matrix protein</t>
  </si>
  <si>
    <t xml:space="preserve">RAP1GAP</t>
  </si>
  <si>
    <t xml:space="preserve">RAP1 GTPase activating protein</t>
  </si>
  <si>
    <t xml:space="preserve">NKD2</t>
  </si>
  <si>
    <t xml:space="preserve">naked cuticle homolog 2 (Drosophila)</t>
  </si>
  <si>
    <t xml:space="preserve">SLC44A1</t>
  </si>
  <si>
    <t xml:space="preserve">solute carrier family 44, member 1</t>
  </si>
  <si>
    <t xml:space="preserve">UTP15</t>
  </si>
  <si>
    <t xml:space="preserve">UTP15, U3 small nucleolar ribonucleoprotein, homolog (S. cerevisiae)</t>
  </si>
  <si>
    <t xml:space="preserve">DUSP10</t>
  </si>
  <si>
    <t xml:space="preserve">dual specificity phosphatase 10</t>
  </si>
  <si>
    <t xml:space="preserve">FUT6</t>
  </si>
  <si>
    <t xml:space="preserve">fucosyltransferase 6 (alpha (1,3) fucosyltransferase)</t>
  </si>
  <si>
    <t xml:space="preserve">MAOA</t>
  </si>
  <si>
    <t xml:space="preserve">monoamine oxidase A</t>
  </si>
  <si>
    <t xml:space="preserve">HIST1H2AE</t>
  </si>
  <si>
    <t xml:space="preserve">histone cluster 1, H2ae</t>
  </si>
  <si>
    <t xml:space="preserve">HELZ</t>
  </si>
  <si>
    <t xml:space="preserve">helicase with zinc finger</t>
  </si>
  <si>
    <t xml:space="preserve">AMBP</t>
  </si>
  <si>
    <t xml:space="preserve">alpha-1-microglobulin/bikunin precursor</t>
  </si>
  <si>
    <t xml:space="preserve">STIL</t>
  </si>
  <si>
    <t xml:space="preserve">SCL/TAL1 interrupting locus</t>
  </si>
  <si>
    <t xml:space="preserve">ZFP36</t>
  </si>
  <si>
    <t xml:space="preserve">zinc finger protein 36, C3H type, homolog (mouse)</t>
  </si>
  <si>
    <t xml:space="preserve">RGS10</t>
  </si>
  <si>
    <t xml:space="preserve">regulator of G-protein signaling 10</t>
  </si>
  <si>
    <t xml:space="preserve">SERINC2</t>
  </si>
  <si>
    <t xml:space="preserve">serine incorporator 2</t>
  </si>
  <si>
    <t xml:space="preserve">SLC12A7</t>
  </si>
  <si>
    <t xml:space="preserve">solute carrier family 12 (potassium/chloride transporters), member 7</t>
  </si>
  <si>
    <t xml:space="preserve">SPIN3</t>
  </si>
  <si>
    <t xml:space="preserve">spindlin family, member 3</t>
  </si>
  <si>
    <t xml:space="preserve">PLP1</t>
  </si>
  <si>
    <t xml:space="preserve">proteolipid protein 1 (Pelizaeus-Merzbacher disease, spastic paraplegia 2, uncomplicated)</t>
  </si>
  <si>
    <t xml:space="preserve">IKBKAP</t>
  </si>
  <si>
    <t xml:space="preserve">inhibitor of kappa light polypeptide gene enhancer in B-cells, kinase complex-associated protein</t>
  </si>
  <si>
    <t xml:space="preserve">BCL3</t>
  </si>
  <si>
    <t xml:space="preserve">B-cell CLL/lymphoma 3</t>
  </si>
  <si>
    <t xml:space="preserve">LMCD1</t>
  </si>
  <si>
    <t xml:space="preserve">LIM and cysteine-rich domains 1</t>
  </si>
  <si>
    <t xml:space="preserve">HSPB8</t>
  </si>
  <si>
    <t xml:space="preserve">heat shock 22kDa protein 8</t>
  </si>
  <si>
    <t xml:space="preserve">PSAT1</t>
  </si>
  <si>
    <t xml:space="preserve">phosphoserine aminotransferase 1</t>
  </si>
  <si>
    <t xml:space="preserve">DKK1</t>
  </si>
  <si>
    <t xml:space="preserve">dickkopf homolog 1 (Xenopus laevis)</t>
  </si>
  <si>
    <t xml:space="preserve">GLYCTK</t>
  </si>
  <si>
    <t xml:space="preserve">glycerate kinase</t>
  </si>
  <si>
    <t xml:space="preserve">SLC2A11</t>
  </si>
  <si>
    <t xml:space="preserve">solute carrier family 2 (facilitated glucose transporter), member 11</t>
  </si>
  <si>
    <t xml:space="preserve">STAP2</t>
  </si>
  <si>
    <t xml:space="preserve">signal transducing adaptor family member 2</t>
  </si>
  <si>
    <t xml:space="preserve">CRLF1</t>
  </si>
  <si>
    <t xml:space="preserve">cytokine receptor-like factor 1</t>
  </si>
  <si>
    <t xml:space="preserve">SLC16A10</t>
  </si>
  <si>
    <t xml:space="preserve">solute carrier family 16, member 10 (aromatic amino acid transporter)</t>
  </si>
  <si>
    <t xml:space="preserve">GALNT10</t>
  </si>
  <si>
    <t xml:space="preserve">UDP-N-acetyl-alpha-D-galactosamine:polypeptide N-acetylgalactosaminyltransferase 10 (GalNAc-T10)</t>
  </si>
  <si>
    <t xml:space="preserve">GCAT</t>
  </si>
  <si>
    <t xml:space="preserve">glycine C-acetyltransferase (2-amino-3-ketobutyrate coenzyme A ligase)</t>
  </si>
  <si>
    <t xml:space="preserve">CTSA</t>
  </si>
  <si>
    <t xml:space="preserve">cathepsin A</t>
  </si>
  <si>
    <t xml:space="preserve">RNASE4</t>
  </si>
  <si>
    <t xml:space="preserve">ribonuclease, RNase A family, 4</t>
  </si>
  <si>
    <t xml:space="preserve">RHOBTB3</t>
  </si>
  <si>
    <t xml:space="preserve">Rho-related BTB domain containing 3</t>
  </si>
  <si>
    <t xml:space="preserve">CD9</t>
  </si>
  <si>
    <t xml:space="preserve">CD9 molecule</t>
  </si>
  <si>
    <t xml:space="preserve">ASRGL1</t>
  </si>
  <si>
    <t xml:space="preserve">asparaginase like 1</t>
  </si>
  <si>
    <t xml:space="preserve">GALNT6</t>
  </si>
  <si>
    <t xml:space="preserve">UDP-N-acetyl-alpha-D-galactosamine:polypeptide N-acetylgalactosaminyltransferase 6 (GalNAc-T6)</t>
  </si>
  <si>
    <t xml:space="preserve">LOC147645</t>
  </si>
  <si>
    <t xml:space="preserve">hypothetical protein LOC147645</t>
  </si>
  <si>
    <t xml:space="preserve">STAT6</t>
  </si>
  <si>
    <t xml:space="preserve">signal transducer and activator of transcription 6, interleukin-4 induced</t>
  </si>
  <si>
    <t xml:space="preserve">SULT2A1</t>
  </si>
  <si>
    <t xml:space="preserve">sulfotransferase family, cytosolic, 2A, dehydroepiandrosterone (DHEA)-preferring, member 1</t>
  </si>
  <si>
    <t xml:space="preserve">FER1L3</t>
  </si>
  <si>
    <t xml:space="preserve">fer-1-like 3, myoferlin (C. elegans)</t>
  </si>
  <si>
    <t xml:space="preserve">RNF145</t>
  </si>
  <si>
    <t xml:space="preserve">ring finger protein 145</t>
  </si>
  <si>
    <t xml:space="preserve">TGFBI</t>
  </si>
  <si>
    <t xml:space="preserve">transforming growth factor, beta-induced, 68kDa</t>
  </si>
  <si>
    <t xml:space="preserve">SH3BGRL3</t>
  </si>
  <si>
    <t xml:space="preserve">SH3 domain binding glutamic acid-rich protein like 3</t>
  </si>
  <si>
    <t xml:space="preserve">POR</t>
  </si>
  <si>
    <t xml:space="preserve">P450 (cytochrome) oxidoreductase</t>
  </si>
  <si>
    <t xml:space="preserve">ADRA1D</t>
  </si>
  <si>
    <t xml:space="preserve">adrenergic, alpha-1D-, receptor</t>
  </si>
  <si>
    <t xml:space="preserve">MST150</t>
  </si>
  <si>
    <t xml:space="preserve">MSTP150</t>
  </si>
  <si>
    <t xml:space="preserve">C16ORF84</t>
  </si>
  <si>
    <t xml:space="preserve">chromosome 16 open reading frame 84</t>
  </si>
  <si>
    <t xml:space="preserve">OIP5</t>
  </si>
  <si>
    <t xml:space="preserve">Opa interacting protein 5</t>
  </si>
  <si>
    <t xml:space="preserve">KIAA1797</t>
  </si>
  <si>
    <t xml:space="preserve">TMEM140</t>
  </si>
  <si>
    <t xml:space="preserve">transmembrane protein 140</t>
  </si>
  <si>
    <t xml:space="preserve">PSCD1</t>
  </si>
  <si>
    <t xml:space="preserve">pleckstrin homology, Sec7 and coiled-coil domains 1(cytohesin 1)</t>
  </si>
  <si>
    <t xml:space="preserve">CCR7</t>
  </si>
  <si>
    <t xml:space="preserve">chemokine (C-C motif) receptor 7</t>
  </si>
  <si>
    <t xml:space="preserve">C17ORF75</t>
  </si>
  <si>
    <t xml:space="preserve">chromosome 17 open reading frame 75</t>
  </si>
  <si>
    <t xml:space="preserve">NRP1</t>
  </si>
  <si>
    <t xml:space="preserve">neuropilin 1</t>
  </si>
  <si>
    <t xml:space="preserve">NKAIN1</t>
  </si>
  <si>
    <t xml:space="preserve">Na+/K+ transporting ATPase interacting 1</t>
  </si>
  <si>
    <t xml:space="preserve">DLK1</t>
  </si>
  <si>
    <t xml:space="preserve">delta-like 1 homolog (Drosophila)</t>
  </si>
  <si>
    <t xml:space="preserve">VRK3</t>
  </si>
  <si>
    <t xml:space="preserve">vaccinia related kinase 3</t>
  </si>
  <si>
    <t xml:space="preserve">PCSK9</t>
  </si>
  <si>
    <t xml:space="preserve">proprotein convertase subtilisin/kexin type 9</t>
  </si>
  <si>
    <t xml:space="preserve">ROBO1</t>
  </si>
  <si>
    <t xml:space="preserve">roundabout, axon guidance receptor, homolog 1 (Drosophila)</t>
  </si>
  <si>
    <t xml:space="preserve">SLC16A6</t>
  </si>
  <si>
    <t xml:space="preserve">solute carrier family 16, member 6 (monocarboxylic acid transporter 7)</t>
  </si>
  <si>
    <t xml:space="preserve">ICOSLG</t>
  </si>
  <si>
    <t xml:space="preserve">inducible T-cell co-stimulator ligand</t>
  </si>
  <si>
    <t xml:space="preserve">GAS2</t>
  </si>
  <si>
    <t xml:space="preserve">growth arrest-specific 2</t>
  </si>
  <si>
    <t xml:space="preserve">RCN2</t>
  </si>
  <si>
    <t xml:space="preserve">reticulocalbin 2, EF-hand calcium binding domain</t>
  </si>
  <si>
    <t xml:space="preserve">SLC2A8</t>
  </si>
  <si>
    <t xml:space="preserve">solute carrier family 2, (facilitated glucose transporter) member 8</t>
  </si>
  <si>
    <t xml:space="preserve">MAP3K8</t>
  </si>
  <si>
    <t xml:space="preserve">mitogen-activated protein kinase kinase kinase 8</t>
  </si>
  <si>
    <t xml:space="preserve">SNAI2</t>
  </si>
  <si>
    <t xml:space="preserve">snail homolog 2 (Drosophila)</t>
  </si>
  <si>
    <t xml:space="preserve">EPS8L2</t>
  </si>
  <si>
    <t xml:space="preserve">EPS8-like 2</t>
  </si>
  <si>
    <t xml:space="preserve">SLC43A1</t>
  </si>
  <si>
    <t xml:space="preserve">solute carrier family 43, member 1</t>
  </si>
  <si>
    <t xml:space="preserve">SULT1A2</t>
  </si>
  <si>
    <t xml:space="preserve">sulfotransferase family, cytosolic, 1A, phenol-preferring, member 2</t>
  </si>
  <si>
    <t xml:space="preserve">HMGCS1</t>
  </si>
  <si>
    <t xml:space="preserve">3-hydroxy-3-methylglutaryl-Coenzyme A synthase 1 (soluble)</t>
  </si>
  <si>
    <t xml:space="preserve">SCMH1</t>
  </si>
  <si>
    <t xml:space="preserve">sex comb on midleg homolog 1 (Drosophila)</t>
  </si>
  <si>
    <t xml:space="preserve">TCIRG1</t>
  </si>
  <si>
    <t xml:space="preserve">T-cell, immune regulator 1, ATPase, H+ transporting, lysosomal V0 subunit A3</t>
  </si>
  <si>
    <t xml:space="preserve">DLG1</t>
  </si>
  <si>
    <t xml:space="preserve">discs, large homolog 1 (Drosophila)</t>
  </si>
  <si>
    <t xml:space="preserve">LOC93622</t>
  </si>
  <si>
    <t xml:space="preserve">hypothetical LOC93622</t>
  </si>
  <si>
    <t xml:space="preserve">HLTF</t>
  </si>
  <si>
    <t xml:space="preserve">helicase-like transcription factor</t>
  </si>
  <si>
    <t xml:space="preserve">JHDM1D</t>
  </si>
  <si>
    <t xml:space="preserve">jumonji C domain containing histone demethylase 1 homolog D (S. cerevisiae)</t>
  </si>
  <si>
    <t xml:space="preserve">KBTBD8</t>
  </si>
  <si>
    <t xml:space="preserve">kelch repeat and BTB (POZ) domain containing 8</t>
  </si>
  <si>
    <t xml:space="preserve">PDE7A</t>
  </si>
  <si>
    <t xml:space="preserve">phosphodiesterase 7A</t>
  </si>
  <si>
    <t xml:space="preserve">SMAD7</t>
  </si>
  <si>
    <t xml:space="preserve">SMAD family member 7</t>
  </si>
  <si>
    <t xml:space="preserve">HOXD1</t>
  </si>
  <si>
    <t xml:space="preserve">homeobox D1</t>
  </si>
  <si>
    <t xml:space="preserve">SOCS2</t>
  </si>
  <si>
    <t xml:space="preserve">suppressor of cytokine signaling 2</t>
  </si>
  <si>
    <t xml:space="preserve">PLD1</t>
  </si>
  <si>
    <t xml:space="preserve">phospholipase D1, phosphatidylcholine-specific</t>
  </si>
  <si>
    <t xml:space="preserve">SFXN3</t>
  </si>
  <si>
    <t xml:space="preserve">sideroflexin 3</t>
  </si>
  <si>
    <t xml:space="preserve">TMEM139</t>
  </si>
  <si>
    <t xml:space="preserve">transmembrane protein 139</t>
  </si>
  <si>
    <t xml:space="preserve">IL1R1</t>
  </si>
  <si>
    <t xml:space="preserve">interleukin 1 receptor, type I</t>
  </si>
  <si>
    <t xml:space="preserve">DUS4L</t>
  </si>
  <si>
    <t xml:space="preserve">dihydrouridine synthase 4-like (S. cerevisiae)</t>
  </si>
  <si>
    <t xml:space="preserve">HECTD3</t>
  </si>
  <si>
    <t xml:space="preserve">HECT domain containing 3</t>
  </si>
  <si>
    <t xml:space="preserve">SOX4</t>
  </si>
  <si>
    <t xml:space="preserve">SRY (sex determining region Y)-box 4</t>
  </si>
  <si>
    <t xml:space="preserve">RPL27A</t>
  </si>
  <si>
    <t xml:space="preserve">ribosomal protein L27a</t>
  </si>
  <si>
    <t xml:space="preserve">SERPINB2</t>
  </si>
  <si>
    <t xml:space="preserve">serpin peptidase inhibitor, clade B (ovalbumin), member 2</t>
  </si>
  <si>
    <t xml:space="preserve">ATP6V0E2</t>
  </si>
  <si>
    <t xml:space="preserve">ATPase, H+ transporting V0 subunit e2</t>
  </si>
  <si>
    <t xml:space="preserve">IL1R2</t>
  </si>
  <si>
    <t xml:space="preserve">interleukin 1 receptor, type II</t>
  </si>
  <si>
    <t xml:space="preserve">GLT25D2</t>
  </si>
  <si>
    <t xml:space="preserve">glycosyltransferase 25 domain containing 2</t>
  </si>
  <si>
    <t xml:space="preserve">HNF1B</t>
  </si>
  <si>
    <t xml:space="preserve">HNF1 homeobox B</t>
  </si>
  <si>
    <t xml:space="preserve">WDR75</t>
  </si>
  <si>
    <t xml:space="preserve">WD repeat domain 75</t>
  </si>
  <si>
    <t xml:space="preserve">PAQR3</t>
  </si>
  <si>
    <t xml:space="preserve">progestin and adipoQ receptor family member III</t>
  </si>
  <si>
    <t xml:space="preserve">NCOA3</t>
  </si>
  <si>
    <t xml:space="preserve">nuclear receptor coactivator 3</t>
  </si>
  <si>
    <t xml:space="preserve">AGTR1</t>
  </si>
  <si>
    <t xml:space="preserve">angiotensin II receptor, type 1</t>
  </si>
  <si>
    <t xml:space="preserve">PITPNM1</t>
  </si>
  <si>
    <t xml:space="preserve">phosphatidylinositol transfer protein, membrane-associated 1</t>
  </si>
  <si>
    <t xml:space="preserve">CD63</t>
  </si>
  <si>
    <t xml:space="preserve">CD63 molecule</t>
  </si>
  <si>
    <t xml:space="preserve">PPP1R16A</t>
  </si>
  <si>
    <t xml:space="preserve">protein phosphatase 1, regulatory (inhibitor) subunit 16A</t>
  </si>
  <si>
    <t xml:space="preserve">C10ORF38</t>
  </si>
  <si>
    <t xml:space="preserve">chromosome 10 open reading frame 38</t>
  </si>
  <si>
    <t xml:space="preserve">RAMP1</t>
  </si>
  <si>
    <t xml:space="preserve">receptor (G protein-coupled) activity modifying protein 1</t>
  </si>
  <si>
    <t xml:space="preserve">SESN1</t>
  </si>
  <si>
    <t xml:space="preserve">sestrin 1</t>
  </si>
  <si>
    <t xml:space="preserve">SNHG8</t>
  </si>
  <si>
    <t xml:space="preserve">small nucleolar RNA host gene (non-protein coding) 8</t>
  </si>
  <si>
    <t xml:space="preserve">ZNF385B</t>
  </si>
  <si>
    <t xml:space="preserve">zinc finger protein 385B</t>
  </si>
  <si>
    <t xml:space="preserve">C11ORF24</t>
  </si>
  <si>
    <t xml:space="preserve">chromosome 11 open reading frame 24</t>
  </si>
  <si>
    <t xml:space="preserve">RRP15</t>
  </si>
  <si>
    <t xml:space="preserve">ribosomal RNA processing 15 homolog (S. cerevisiae)</t>
  </si>
  <si>
    <t xml:space="preserve">HIST1H4H</t>
  </si>
  <si>
    <t xml:space="preserve">histone cluster 1, H4h</t>
  </si>
  <si>
    <t xml:space="preserve">KLKB1</t>
  </si>
  <si>
    <t xml:space="preserve">kallikrein B, plasma (Fletcher factor) 1</t>
  </si>
  <si>
    <t xml:space="preserve">KCTD1</t>
  </si>
  <si>
    <t xml:space="preserve">potassium channel tetramerisation domain containing 1</t>
  </si>
  <si>
    <t xml:space="preserve">RRAS</t>
  </si>
  <si>
    <t xml:space="preserve">related RAS viral (r-ras) oncogene homolog</t>
  </si>
  <si>
    <t xml:space="preserve">ID3</t>
  </si>
  <si>
    <t xml:space="preserve">inhibitor of DNA binding 3, dominant negative helix-loop-helix protein</t>
  </si>
  <si>
    <t xml:space="preserve">PEG10</t>
  </si>
  <si>
    <t xml:space="preserve">paternally expressed 10</t>
  </si>
  <si>
    <t xml:space="preserve">CRY1</t>
  </si>
  <si>
    <t xml:space="preserve">cryptochrome 1 (photolyase-like)</t>
  </si>
  <si>
    <t xml:space="preserve">ALDH1B1</t>
  </si>
  <si>
    <t xml:space="preserve">aldehyde dehydrogenase 1 family, member B1</t>
  </si>
  <si>
    <t xml:space="preserve">MGST2</t>
  </si>
  <si>
    <t xml:space="preserve">microsomal glutathione S-transferase 2</t>
  </si>
  <si>
    <t xml:space="preserve">DGAT2</t>
  </si>
  <si>
    <t xml:space="preserve">diacylglycerol O-acyltransferase homolog 2 (mouse)</t>
  </si>
  <si>
    <t xml:space="preserve">ZNF643</t>
  </si>
  <si>
    <t xml:space="preserve">zinc finger protein 643</t>
  </si>
  <si>
    <t xml:space="preserve">DDAH1</t>
  </si>
  <si>
    <t xml:space="preserve">dimethylarginine dimethylaminohydrolase 1</t>
  </si>
  <si>
    <t xml:space="preserve">GSTO2</t>
  </si>
  <si>
    <t xml:space="preserve">glutathione S-transferase omega 2</t>
  </si>
  <si>
    <t xml:space="preserve">C1ORF93</t>
  </si>
  <si>
    <t xml:space="preserve">chromosome 1 open reading frame 93</t>
  </si>
  <si>
    <t xml:space="preserve">ORMDL2</t>
  </si>
  <si>
    <t xml:space="preserve">ORM1-like 2 (S. cerevisiae)</t>
  </si>
  <si>
    <t xml:space="preserve">HSDL2</t>
  </si>
  <si>
    <t xml:space="preserve">hydroxysteroid dehydrogenase like 2</t>
  </si>
  <si>
    <t xml:space="preserve">AGPAT2</t>
  </si>
  <si>
    <t xml:space="preserve">1-acylglycerol-3-phosphate O-acyltransferase 2 (lysophosphatidic acid acyltransferase, beta)</t>
  </si>
  <si>
    <t xml:space="preserve">HOOK1</t>
  </si>
  <si>
    <t xml:space="preserve">hook homolog 1 (Drosophila)</t>
  </si>
  <si>
    <t xml:space="preserve">CLIC3</t>
  </si>
  <si>
    <t xml:space="preserve">chloride intracellular channel 3</t>
  </si>
  <si>
    <t xml:space="preserve">LOC120376</t>
  </si>
  <si>
    <t xml:space="preserve">hypothetical protein LOC120376</t>
  </si>
  <si>
    <t xml:space="preserve">INHBE</t>
  </si>
  <si>
    <t xml:space="preserve">inhibin, beta E</t>
  </si>
  <si>
    <t xml:space="preserve">SPATA20</t>
  </si>
  <si>
    <t xml:space="preserve">spermatogenesis associated 20</t>
  </si>
  <si>
    <t xml:space="preserve">GDPD5</t>
  </si>
  <si>
    <t xml:space="preserve">glycerophosphodiester phosphodiesterase domain containing 5</t>
  </si>
  <si>
    <t xml:space="preserve">ITGA10</t>
  </si>
  <si>
    <t xml:space="preserve">integrin, alpha 10</t>
  </si>
  <si>
    <t xml:space="preserve">TMEFF1</t>
  </si>
  <si>
    <t xml:space="preserve">transmembrane protein with EGF-like and two follistatin-like domains 1</t>
  </si>
  <si>
    <t xml:space="preserve">C10ORF65</t>
  </si>
  <si>
    <t xml:space="preserve">chromosome 10 open reading frame 65</t>
  </si>
  <si>
    <t xml:space="preserve">RGS3</t>
  </si>
  <si>
    <t xml:space="preserve">regulator of G-protein signaling 3</t>
  </si>
  <si>
    <t xml:space="preserve">FAM38B</t>
  </si>
  <si>
    <t xml:space="preserve">family with sequence similarity 38, member B</t>
  </si>
  <si>
    <t xml:space="preserve">CDX2</t>
  </si>
  <si>
    <t xml:space="preserve">caudal type homeobox 2</t>
  </si>
  <si>
    <t xml:space="preserve">CYB5R3</t>
  </si>
  <si>
    <t xml:space="preserve">cytochrome b5 reductase 3</t>
  </si>
  <si>
    <t xml:space="preserve">AMN1</t>
  </si>
  <si>
    <t xml:space="preserve">antagonist of mitotic exit network 1 homolog (S. cerevisiae)</t>
  </si>
  <si>
    <t xml:space="preserve">ENPP1</t>
  </si>
  <si>
    <t xml:space="preserve">ectonucleotide pyrophosphatase/phosphodiesterase 1</t>
  </si>
  <si>
    <t xml:space="preserve">FOXN3</t>
  </si>
  <si>
    <t xml:space="preserve">forkhead box N3</t>
  </si>
  <si>
    <t xml:space="preserve">ALDH1A1</t>
  </si>
  <si>
    <t xml:space="preserve">aldehyde dehydrogenase 1 family, member A1</t>
  </si>
  <si>
    <t xml:space="preserve">MAF</t>
  </si>
  <si>
    <t xml:space="preserve">v-maf musculoaponeurotic fibrosarcoma oncogene homolog (avian)</t>
  </si>
  <si>
    <t xml:space="preserve">ACTR3B</t>
  </si>
  <si>
    <t xml:space="preserve">ARP3 actin-related protein 3 homolog B (yeast)</t>
  </si>
  <si>
    <t xml:space="preserve">NPNT</t>
  </si>
  <si>
    <t xml:space="preserve">nephronectin</t>
  </si>
  <si>
    <t xml:space="preserve">FGB</t>
  </si>
  <si>
    <t xml:space="preserve">fibrinogen beta chain</t>
  </si>
  <si>
    <t xml:space="preserve">PCTK2</t>
  </si>
  <si>
    <t xml:space="preserve">PCTAIRE protein kinase 2</t>
  </si>
  <si>
    <t xml:space="preserve">C18ORF1</t>
  </si>
  <si>
    <t xml:space="preserve">chromosome 18 open reading frame 1</t>
  </si>
  <si>
    <t xml:space="preserve">ABCC3</t>
  </si>
  <si>
    <t xml:space="preserve">ATP-binding cassette, sub-family C (CFTR/MRP), member 3</t>
  </si>
  <si>
    <t xml:space="preserve">MBP</t>
  </si>
  <si>
    <t xml:space="preserve">myelin basic protein</t>
  </si>
  <si>
    <t xml:space="preserve">DNASE1L3</t>
  </si>
  <si>
    <t xml:space="preserve">deoxyribonuclease I-like 3</t>
  </si>
  <si>
    <t xml:space="preserve">WDR12</t>
  </si>
  <si>
    <t xml:space="preserve">WD repeat domain 12</t>
  </si>
  <si>
    <t xml:space="preserve">SATB2</t>
  </si>
  <si>
    <t xml:space="preserve">SATB homeobox 2</t>
  </si>
  <si>
    <t xml:space="preserve">BCAT1</t>
  </si>
  <si>
    <t xml:space="preserve">branched chain aminotransferase 1, cytosolic</t>
  </si>
  <si>
    <t xml:space="preserve">C6ORF124</t>
  </si>
  <si>
    <t xml:space="preserve">chromosome 6 open reading frame 124</t>
  </si>
  <si>
    <t xml:space="preserve">XPO4</t>
  </si>
  <si>
    <t xml:space="preserve">exportin 4</t>
  </si>
  <si>
    <t xml:space="preserve">RFC3</t>
  </si>
  <si>
    <t xml:space="preserve">replication factor C (activator 1) 3, 38kDa</t>
  </si>
  <si>
    <t xml:space="preserve">EXOC7</t>
  </si>
  <si>
    <t xml:space="preserve">exocyst complex component 7</t>
  </si>
  <si>
    <t xml:space="preserve">MRTO4</t>
  </si>
  <si>
    <t xml:space="preserve">mRNA turnover 4 homolog (S. cerevisiae)</t>
  </si>
  <si>
    <t xml:space="preserve">C3ORF32</t>
  </si>
  <si>
    <t xml:space="preserve">chromosome 3 open reading frame 32</t>
  </si>
  <si>
    <t xml:space="preserve">FBXO25</t>
  </si>
  <si>
    <t xml:space="preserve">F-box protein 25</t>
  </si>
  <si>
    <t xml:space="preserve">FAM89A</t>
  </si>
  <si>
    <t xml:space="preserve">family with sequence similarity 89, member A</t>
  </si>
  <si>
    <t xml:space="preserve">HRASLS3</t>
  </si>
  <si>
    <t xml:space="preserve">HRAS-like suppressor 3</t>
  </si>
  <si>
    <t xml:space="preserve">C6ORF66</t>
  </si>
  <si>
    <t xml:space="preserve">chromosome 6 open reading frame 66</t>
  </si>
  <si>
    <t xml:space="preserve">LRP5L</t>
  </si>
  <si>
    <t xml:space="preserve">low density lipoprotein receptor-related protein 5-like</t>
  </si>
  <si>
    <t xml:space="preserve">ITPR1</t>
  </si>
  <si>
    <t xml:space="preserve">inositol 1,4,5-triphosphate receptor, type 1</t>
  </si>
  <si>
    <t xml:space="preserve">MAP4K3</t>
  </si>
  <si>
    <t xml:space="preserve">mitogen-activated protein kinase kinase kinase kinase 3</t>
  </si>
  <si>
    <t xml:space="preserve">NID1</t>
  </si>
  <si>
    <t xml:space="preserve">nidogen 1</t>
  </si>
  <si>
    <t xml:space="preserve">TTYH3</t>
  </si>
  <si>
    <t xml:space="preserve">tweety homolog 3 (Drosophila)</t>
  </si>
  <si>
    <t xml:space="preserve">IL28RA</t>
  </si>
  <si>
    <t xml:space="preserve">interleukin 28 receptor, alpha (interferon, lambda receptor)</t>
  </si>
  <si>
    <t xml:space="preserve">IER5L</t>
  </si>
  <si>
    <t xml:space="preserve">immediate early response 5-like</t>
  </si>
  <si>
    <t xml:space="preserve">ATP2B1</t>
  </si>
  <si>
    <t xml:space="preserve">ATPase, Ca++ transporting, plasma membrane 1</t>
  </si>
  <si>
    <t xml:space="preserve">CADPS2</t>
  </si>
  <si>
    <t xml:space="preserve">Ca2+-dependent activator protein for secretion 2</t>
  </si>
  <si>
    <t xml:space="preserve">CAPN1</t>
  </si>
  <si>
    <t xml:space="preserve">calpain 1, (mu/I) large subunit</t>
  </si>
  <si>
    <t xml:space="preserve">LOC374443</t>
  </si>
  <si>
    <t xml:space="preserve">CLR pseudogene</t>
  </si>
  <si>
    <t xml:space="preserve">SLC25A30</t>
  </si>
  <si>
    <t xml:space="preserve">solute carrier family 25, member 30</t>
  </si>
  <si>
    <t xml:space="preserve">RAD18</t>
  </si>
  <si>
    <t xml:space="preserve">RAD18 homolog (S. cerevisiae)</t>
  </si>
  <si>
    <t xml:space="preserve">SLC1A2</t>
  </si>
  <si>
    <t xml:space="preserve">solute carrier family 1 (glial high affinity glutamate transporter), member 2</t>
  </si>
  <si>
    <t xml:space="preserve">DOK4</t>
  </si>
  <si>
    <t xml:space="preserve">docking protein 4</t>
  </si>
  <si>
    <t xml:space="preserve">KBTBD6</t>
  </si>
  <si>
    <t xml:space="preserve">kelch repeat and BTB (POZ) domain containing 6</t>
  </si>
  <si>
    <t xml:space="preserve">TSPAN8</t>
  </si>
  <si>
    <t xml:space="preserve">tetraspanin 8</t>
  </si>
  <si>
    <t xml:space="preserve">TRAM2</t>
  </si>
  <si>
    <t xml:space="preserve">translocation associated membrane protein 2</t>
  </si>
  <si>
    <t xml:space="preserve">NTN4</t>
  </si>
  <si>
    <t xml:space="preserve">netrin 4</t>
  </si>
  <si>
    <t xml:space="preserve">EPHA2</t>
  </si>
  <si>
    <t xml:space="preserve">EPH receptor A2</t>
  </si>
  <si>
    <t xml:space="preserve">TEGT</t>
  </si>
  <si>
    <t xml:space="preserve">testis enhanced gene transcript (BAX inhibitor 1)</t>
  </si>
  <si>
    <t xml:space="preserve">SH3D19</t>
  </si>
  <si>
    <t xml:space="preserve">SH3 domain containing 19</t>
  </si>
  <si>
    <t xml:space="preserve">LARS</t>
  </si>
  <si>
    <t xml:space="preserve">leucyl-tRNA synthetase</t>
  </si>
  <si>
    <t xml:space="preserve">PINK1</t>
  </si>
  <si>
    <t xml:space="preserve">PTEN induced putative kinase 1</t>
  </si>
  <si>
    <t xml:space="preserve">TET1</t>
  </si>
  <si>
    <t xml:space="preserve">tet oncogene 1</t>
  </si>
  <si>
    <t xml:space="preserve">VIPR1</t>
  </si>
  <si>
    <t xml:space="preserve">vasoactive intestinal peptide receptor 1</t>
  </si>
  <si>
    <t xml:space="preserve">ARG2</t>
  </si>
  <si>
    <t xml:space="preserve">arginase, type II</t>
  </si>
  <si>
    <t xml:space="preserve">SLCO4C1</t>
  </si>
  <si>
    <t xml:space="preserve">solute carrier organic anion transporter family, member 4C1</t>
  </si>
  <si>
    <t xml:space="preserve">GTPBP4</t>
  </si>
  <si>
    <t xml:space="preserve">GTP binding protein 4</t>
  </si>
  <si>
    <t xml:space="preserve">LGALS8</t>
  </si>
  <si>
    <t xml:space="preserve">lectin, galactoside-binding, soluble, 8 (galectin 8)</t>
  </si>
  <si>
    <t xml:space="preserve">MAP1B</t>
  </si>
  <si>
    <t xml:space="preserve">microtubule-associated protein 1B</t>
  </si>
  <si>
    <t xml:space="preserve">UNC84B</t>
  </si>
  <si>
    <t xml:space="preserve">unc-84 homolog B (C. elegans)</t>
  </si>
  <si>
    <t xml:space="preserve">LAMB2</t>
  </si>
  <si>
    <t xml:space="preserve">laminin, beta 2 (laminin S)</t>
  </si>
  <si>
    <t xml:space="preserve">TSPAN7</t>
  </si>
  <si>
    <t xml:space="preserve">tetraspanin 7</t>
  </si>
  <si>
    <t xml:space="preserve">PPM1H</t>
  </si>
  <si>
    <t xml:space="preserve">protein phosphatase 1H (PP2C domain containing)</t>
  </si>
  <si>
    <t xml:space="preserve">TMEM41A</t>
  </si>
  <si>
    <t xml:space="preserve">transmembrane protein 41A</t>
  </si>
  <si>
    <t xml:space="preserve">CEBPD</t>
  </si>
  <si>
    <t xml:space="preserve">CCAAT/enhancer binding protein (C/EBP), delta</t>
  </si>
  <si>
    <t xml:space="preserve">C3ORF34</t>
  </si>
  <si>
    <t xml:space="preserve">chromosome 3 open reading frame 34</t>
  </si>
  <si>
    <t xml:space="preserve">EPS8</t>
  </si>
  <si>
    <t xml:space="preserve">epidermal growth factor receptor pathway substrate 8</t>
  </si>
  <si>
    <t xml:space="preserve">TRPV4</t>
  </si>
  <si>
    <t xml:space="preserve">transient receptor potential cation channel, subfamily V, member 4</t>
  </si>
  <si>
    <t xml:space="preserve">CYP1B1</t>
  </si>
  <si>
    <t xml:space="preserve">cytochrome P450, family 1, subfamily B, polypeptide 1</t>
  </si>
  <si>
    <t xml:space="preserve">KRT37</t>
  </si>
  <si>
    <t xml:space="preserve">keratin 37</t>
  </si>
  <si>
    <t xml:space="preserve">FLJ13236</t>
  </si>
  <si>
    <t xml:space="preserve">hypothetical protein FLJ13236</t>
  </si>
  <si>
    <t xml:space="preserve">GARS</t>
  </si>
  <si>
    <t xml:space="preserve">glycyl-tRNA synthetase</t>
  </si>
  <si>
    <t xml:space="preserve">SCGN</t>
  </si>
  <si>
    <t xml:space="preserve">secretagogin, EF-hand calcium binding protein</t>
  </si>
  <si>
    <t xml:space="preserve">SASS6</t>
  </si>
  <si>
    <t xml:space="preserve">spindle assembly 6 homolog (C. elegans)</t>
  </si>
  <si>
    <t xml:space="preserve">MUC13</t>
  </si>
  <si>
    <t xml:space="preserve">mucin 13, cell surface associated</t>
  </si>
  <si>
    <t xml:space="preserve">CTSC</t>
  </si>
  <si>
    <t xml:space="preserve">cathepsin C</t>
  </si>
  <si>
    <t xml:space="preserve">F11</t>
  </si>
  <si>
    <t xml:space="preserve">coagulation factor XI (plasma thromboplastin antecedent)</t>
  </si>
  <si>
    <t xml:space="preserve">STX4</t>
  </si>
  <si>
    <t xml:space="preserve">syntaxin 4</t>
  </si>
  <si>
    <t xml:space="preserve">BTBD11</t>
  </si>
  <si>
    <t xml:space="preserve">BTB (POZ) domain containing 11</t>
  </si>
  <si>
    <t xml:space="preserve">PCK2</t>
  </si>
  <si>
    <t xml:space="preserve">phosphoenolpyruvate carboxykinase 2 (mitochondrial)</t>
  </si>
  <si>
    <t xml:space="preserve">FAM110B</t>
  </si>
  <si>
    <t xml:space="preserve">family with sequence similarity 110, member B</t>
  </si>
  <si>
    <t xml:space="preserve">FADS1</t>
  </si>
  <si>
    <t xml:space="preserve">fatty acid desaturase 1</t>
  </si>
  <si>
    <t xml:space="preserve">CTSS</t>
  </si>
  <si>
    <t xml:space="preserve">cathepsin S</t>
  </si>
  <si>
    <t xml:space="preserve">DDX21</t>
  </si>
  <si>
    <t xml:space="preserve">DEAD (Asp-Glu-Ala-Asp) box polypeptide 21</t>
  </si>
  <si>
    <t xml:space="preserve">PHF10</t>
  </si>
  <si>
    <t xml:space="preserve">PHD finger protein 10</t>
  </si>
  <si>
    <t xml:space="preserve">CTH</t>
  </si>
  <si>
    <t xml:space="preserve">cystathionase (cystathionine gamma-lyase)</t>
  </si>
  <si>
    <t xml:space="preserve">NUPR1</t>
  </si>
  <si>
    <t xml:space="preserve">nuclear protein 1</t>
  </si>
  <si>
    <t xml:space="preserve">GABARAPL1</t>
  </si>
  <si>
    <t xml:space="preserve">GABA(A) receptor-associated protein like 1</t>
  </si>
  <si>
    <t xml:space="preserve">GOT1</t>
  </si>
  <si>
    <t xml:space="preserve">glutamic-oxaloacetic transaminase 1, soluble (aspartate aminotransferase 1)</t>
  </si>
  <si>
    <t xml:space="preserve">C9ORF91</t>
  </si>
  <si>
    <t xml:space="preserve">chromosome 9 open reading frame 91</t>
  </si>
  <si>
    <t xml:space="preserve">SLC7A11</t>
  </si>
  <si>
    <t xml:space="preserve">solute carrier family 7, (cationic amino acid transporter, y+ system) member 11</t>
  </si>
  <si>
    <t xml:space="preserve">GCKR</t>
  </si>
  <si>
    <t xml:space="preserve">glucokinase (hexokinase 4) regulator</t>
  </si>
  <si>
    <t xml:space="preserve">METTL10</t>
  </si>
  <si>
    <t xml:space="preserve">methyltransferase like 10</t>
  </si>
  <si>
    <t xml:space="preserve">NPEPPS</t>
  </si>
  <si>
    <t xml:space="preserve">aminopeptidase puromycin sensitive</t>
  </si>
  <si>
    <t xml:space="preserve">GCLM</t>
  </si>
  <si>
    <t xml:space="preserve">glutamate-cysteine ligase, modifier subunit</t>
  </si>
  <si>
    <t xml:space="preserve">SNHG1</t>
  </si>
  <si>
    <t xml:space="preserve">small nucleolar RNA host gene (non-protein coding) 1</t>
  </si>
  <si>
    <t xml:space="preserve">FLJ20160</t>
  </si>
  <si>
    <t xml:space="preserve">FLJ20160 protein</t>
  </si>
  <si>
    <t xml:space="preserve">CYP24A1</t>
  </si>
  <si>
    <t xml:space="preserve">cytochrome P450, family 24, subfamily A, polypeptide 1</t>
  </si>
  <si>
    <t xml:space="preserve">COBLL1</t>
  </si>
  <si>
    <t xml:space="preserve">COBL-like 1</t>
  </si>
  <si>
    <t xml:space="preserve">FAT</t>
  </si>
  <si>
    <t xml:space="preserve">FAT tumor suppressor homolog 1 (Drosophila)</t>
  </si>
  <si>
    <t xml:space="preserve">ATP11A</t>
  </si>
  <si>
    <t xml:space="preserve">ATPase, class VI, type 11A</t>
  </si>
  <si>
    <t xml:space="preserve">SLC9A3R2</t>
  </si>
  <si>
    <t xml:space="preserve">solute carrier family 9 (sodium/hydrogen exchanger), member 3 regulator 2</t>
  </si>
  <si>
    <t xml:space="preserve">FNIP2</t>
  </si>
  <si>
    <t xml:space="preserve">folliculin interacting protein 2</t>
  </si>
  <si>
    <t xml:space="preserve">IGFBP3</t>
  </si>
  <si>
    <t xml:space="preserve">insulin-like growth factor binding protein 3</t>
  </si>
  <si>
    <t xml:space="preserve">MPP6</t>
  </si>
  <si>
    <t xml:space="preserve">membrane protein, palmitoylated 6 (MAGUK p55 subfamily member 6)</t>
  </si>
  <si>
    <t xml:space="preserve">CPEB3</t>
  </si>
  <si>
    <t xml:space="preserve">cytoplasmic polyadenylation element binding protein 3</t>
  </si>
  <si>
    <t xml:space="preserve">STC2</t>
  </si>
  <si>
    <t xml:space="preserve">stanniocalcin 2</t>
  </si>
  <si>
    <t xml:space="preserve">C1ORF135</t>
  </si>
  <si>
    <t xml:space="preserve">chromosome 1 open reading frame 135</t>
  </si>
  <si>
    <t xml:space="preserve">DOK6</t>
  </si>
  <si>
    <t xml:space="preserve">docking protein 6</t>
  </si>
  <si>
    <t xml:space="preserve">C12ORF24</t>
  </si>
  <si>
    <t xml:space="preserve">chromosome 12 open reading frame 24</t>
  </si>
  <si>
    <t xml:space="preserve">NAGK</t>
  </si>
  <si>
    <t xml:space="preserve">N-acetylglucosamine kinase</t>
  </si>
  <si>
    <t xml:space="preserve">POLR3G</t>
  </si>
  <si>
    <t xml:space="preserve">polymerase (RNA) III (DNA directed) polypeptide G (32kD)</t>
  </si>
  <si>
    <t xml:space="preserve">GDA</t>
  </si>
  <si>
    <t xml:space="preserve">guanine deaminase</t>
  </si>
  <si>
    <t xml:space="preserve">SQRDL</t>
  </si>
  <si>
    <t xml:space="preserve">sulfide quinone reductase-like (yeast)</t>
  </si>
  <si>
    <t xml:space="preserve">INHBB</t>
  </si>
  <si>
    <t xml:space="preserve">inhibin, beta B</t>
  </si>
  <si>
    <t xml:space="preserve">RNF138</t>
  </si>
  <si>
    <t xml:space="preserve">ring finger protein 138</t>
  </si>
  <si>
    <t xml:space="preserve">LTB4DH</t>
  </si>
  <si>
    <t xml:space="preserve">leukotriene B4 12-hydroxydehydrogenase</t>
  </si>
  <si>
    <t xml:space="preserve">IFI30</t>
  </si>
  <si>
    <t xml:space="preserve">interferon, gamma-inducible protein 30</t>
  </si>
  <si>
    <t xml:space="preserve">DKFZP434I0714</t>
  </si>
  <si>
    <t xml:space="preserve">hypothetical protein DKFZP434I0714</t>
  </si>
  <si>
    <t xml:space="preserve">GAL3ST1</t>
  </si>
  <si>
    <t xml:space="preserve">galactose-3-O-sulfotransferase 1</t>
  </si>
  <si>
    <t xml:space="preserve">ETV4</t>
  </si>
  <si>
    <t xml:space="preserve">ets variant gene 4 (E1A enhancer binding protein, E1AF)</t>
  </si>
  <si>
    <t xml:space="preserve">LOC285943</t>
  </si>
  <si>
    <t xml:space="preserve">hypothetical protein LOC285943</t>
  </si>
  <si>
    <t xml:space="preserve">ATP6V0D1</t>
  </si>
  <si>
    <t xml:space="preserve">ATPase, H+ transporting, lysosomal 38kDa, V0 subunit d1</t>
  </si>
  <si>
    <t xml:space="preserve">MVP</t>
  </si>
  <si>
    <t xml:space="preserve">major vault protein</t>
  </si>
  <si>
    <t xml:space="preserve">UBE2CBP</t>
  </si>
  <si>
    <t xml:space="preserve">ubiquitin-conjugating enzyme E2C binding protein</t>
  </si>
  <si>
    <t xml:space="preserve">CA12</t>
  </si>
  <si>
    <t xml:space="preserve">carbonic anhydrase XII</t>
  </si>
  <si>
    <t xml:space="preserve">SLC3A2</t>
  </si>
  <si>
    <t xml:space="preserve">solute carrier family 3 (activators of dibasic and neutral amino acid transport), member 2</t>
  </si>
  <si>
    <t xml:space="preserve">PHYHD1</t>
  </si>
  <si>
    <t xml:space="preserve">phytanoyl-CoA dioxygenase domain containing 1</t>
  </si>
  <si>
    <t xml:space="preserve">ZNF185</t>
  </si>
  <si>
    <t xml:space="preserve">zinc finger protein 185 (LIM domain)</t>
  </si>
  <si>
    <t xml:space="preserve">NR0B2</t>
  </si>
  <si>
    <t xml:space="preserve">nuclear receptor subfamily 0, group B, member 2</t>
  </si>
  <si>
    <t xml:space="preserve">EIF3J</t>
  </si>
  <si>
    <t xml:space="preserve">eukaryotic translation initiation factor 3, subunit J</t>
  </si>
  <si>
    <t xml:space="preserve">PRKAB2</t>
  </si>
  <si>
    <t xml:space="preserve">protein kinase, AMP-activated, beta 2 non-catalytic subunit</t>
  </si>
  <si>
    <t xml:space="preserve">KIAA0182</t>
  </si>
  <si>
    <t xml:space="preserve">SESN3</t>
  </si>
  <si>
    <t xml:space="preserve">sestrin 3</t>
  </si>
  <si>
    <t xml:space="preserve">GNAI1</t>
  </si>
  <si>
    <t xml:space="preserve">guanine nucleotide binding protein (G protein), alpha inhibiting activity polypeptide 1</t>
  </si>
  <si>
    <t xml:space="preserve">ACADSB</t>
  </si>
  <si>
    <t xml:space="preserve">acyl-Coenzyme A dehydrogenase, short/branched chain</t>
  </si>
  <si>
    <t xml:space="preserve">SUSD1</t>
  </si>
  <si>
    <t xml:space="preserve">sushi domain containing 1</t>
  </si>
  <si>
    <t xml:space="preserve">CPNE2</t>
  </si>
  <si>
    <t xml:space="preserve">copine II</t>
  </si>
  <si>
    <t xml:space="preserve">MR1</t>
  </si>
  <si>
    <t xml:space="preserve">major histocompatibility complex, class I-related</t>
  </si>
  <si>
    <t xml:space="preserve">MLPH</t>
  </si>
  <si>
    <t xml:space="preserve">melanophilin</t>
  </si>
  <si>
    <t xml:space="preserve">FSTL3</t>
  </si>
  <si>
    <t xml:space="preserve">follistatin-like 3 (secreted glycoprotein)</t>
  </si>
  <si>
    <t xml:space="preserve">SPRY1</t>
  </si>
  <si>
    <t xml:space="preserve">sprouty homolog 1, antagonist of FGF signaling (Drosophila)</t>
  </si>
  <si>
    <t xml:space="preserve">ECT2</t>
  </si>
  <si>
    <t xml:space="preserve">epithelial cell transforming sequence 2 oncogene</t>
  </si>
  <si>
    <t xml:space="preserve">CDR2</t>
  </si>
  <si>
    <t xml:space="preserve">cerebellar degeneration-related protein 2, 62kDa</t>
  </si>
  <si>
    <t xml:space="preserve">PMAIP1</t>
  </si>
  <si>
    <t xml:space="preserve">phorbol-12-myristate-13-acetate-induced protein 1</t>
  </si>
  <si>
    <t xml:space="preserve">TRIM21</t>
  </si>
  <si>
    <t xml:space="preserve">tripartite motif-containing 21</t>
  </si>
  <si>
    <t xml:space="preserve">SLC39A4</t>
  </si>
  <si>
    <t xml:space="preserve">solute carrier family 39 (zinc transporter), member 4</t>
  </si>
  <si>
    <t xml:space="preserve">SIRT7</t>
  </si>
  <si>
    <t xml:space="preserve">sirtuin (silent mating type information regulation 2 homolog) 7 (S. cerevisiae)</t>
  </si>
  <si>
    <t xml:space="preserve">AGPAT9</t>
  </si>
  <si>
    <t xml:space="preserve">1-acylglycerol-3-phosphate O-acyltransferase 9</t>
  </si>
  <si>
    <t xml:space="preserve">UHRF1BP1</t>
  </si>
  <si>
    <t xml:space="preserve">UHRF1 (ICBP90) binding protein 1</t>
  </si>
  <si>
    <t xml:space="preserve">HMG20B</t>
  </si>
  <si>
    <t xml:space="preserve">high-mobility group 20B</t>
  </si>
  <si>
    <t xml:space="preserve">GSTM3</t>
  </si>
  <si>
    <t xml:space="preserve">glutathione S-transferase M3 (brain)</t>
  </si>
  <si>
    <t xml:space="preserve">C10ORF2</t>
  </si>
  <si>
    <t xml:space="preserve">chromosome 10 open reading frame 2</t>
  </si>
  <si>
    <t xml:space="preserve">LRP5</t>
  </si>
  <si>
    <t xml:space="preserve">low density lipoprotein receptor-related protein 5</t>
  </si>
  <si>
    <t xml:space="preserve">ACSL6</t>
  </si>
  <si>
    <t xml:space="preserve">acyl-CoA synthetase long-chain family member 6</t>
  </si>
  <si>
    <t xml:space="preserve">SERGEF</t>
  </si>
  <si>
    <t xml:space="preserve">secretion regulating guanine nucleotide exchange factor</t>
  </si>
  <si>
    <t xml:space="preserve">C1ORF109</t>
  </si>
  <si>
    <t xml:space="preserve">chromosome 1 open reading frame 109</t>
  </si>
  <si>
    <t xml:space="preserve">HSPA4L</t>
  </si>
  <si>
    <t xml:space="preserve">heat shock 70kDa protein 4-like</t>
  </si>
  <si>
    <t xml:space="preserve">PCAF</t>
  </si>
  <si>
    <t xml:space="preserve">p300/CBP-associated factor</t>
  </si>
  <si>
    <t xml:space="preserve">ELF3</t>
  </si>
  <si>
    <t xml:space="preserve">E74-like factor 3 (ets domain transcription factor, epithelial-specific )</t>
  </si>
  <si>
    <t xml:space="preserve">HSPA1A</t>
  </si>
  <si>
    <t xml:space="preserve">heat shock 70kDa protein 1A</t>
  </si>
  <si>
    <t xml:space="preserve">PARP9</t>
  </si>
  <si>
    <t xml:space="preserve">poly (ADP-ribose) polymerase family, member 9</t>
  </si>
  <si>
    <t xml:space="preserve">GGH</t>
  </si>
  <si>
    <t xml:space="preserve">gamma-glutamyl hydrolase (conjugase, folylpolygammaglutamyl hydrolase)</t>
  </si>
  <si>
    <t xml:space="preserve">NOTUM</t>
  </si>
  <si>
    <t xml:space="preserve">notum pectinacetylesterase homolog (Drosophila)</t>
  </si>
  <si>
    <t xml:space="preserve">NBL1</t>
  </si>
  <si>
    <t xml:space="preserve">neuroblastoma, suppression of tumorigenicity 1</t>
  </si>
  <si>
    <t xml:space="preserve">POLR3E</t>
  </si>
  <si>
    <t xml:space="preserve">polymerase (RNA) III (DNA directed) polypeptide E (80kD)</t>
  </si>
  <si>
    <t xml:space="preserve">PQLC3</t>
  </si>
  <si>
    <t xml:space="preserve">PQ loop repeat containing 3</t>
  </si>
  <si>
    <t xml:space="preserve">PCOLCE2</t>
  </si>
  <si>
    <t xml:space="preserve">procollagen C-endopeptidase enhancer 2</t>
  </si>
  <si>
    <t xml:space="preserve">MID1IP1</t>
  </si>
  <si>
    <t xml:space="preserve">MID1 interacting protein 1 (gastrulation specific G12 homolog (zebrafish))</t>
  </si>
  <si>
    <t xml:space="preserve">HLA-E</t>
  </si>
  <si>
    <t xml:space="preserve">major histocompatibility complex, class I, E</t>
  </si>
  <si>
    <t xml:space="preserve">FLOT2</t>
  </si>
  <si>
    <t xml:space="preserve">flotillin 2</t>
  </si>
  <si>
    <t xml:space="preserve">MYL5</t>
  </si>
  <si>
    <t xml:space="preserve">myosin, light chain 5, regulatory</t>
  </si>
  <si>
    <t xml:space="preserve">TMEM123</t>
  </si>
  <si>
    <t xml:space="preserve">transmembrane protein 123</t>
  </si>
  <si>
    <t xml:space="preserve">RFXAP</t>
  </si>
  <si>
    <t xml:space="preserve">regulatory factor X-associated protein</t>
  </si>
  <si>
    <t xml:space="preserve">KRAS</t>
  </si>
  <si>
    <t xml:space="preserve">v-Ki-ras2 Kirsten rat sarcoma viral oncogene homolog</t>
  </si>
  <si>
    <t xml:space="preserve">KLF6</t>
  </si>
  <si>
    <t xml:space="preserve">Kruppel-like factor 6</t>
  </si>
  <si>
    <t xml:space="preserve">SLC37A2</t>
  </si>
  <si>
    <t xml:space="preserve">solute carrier family 37 (glycerol-3-phosphate transporter), member 2</t>
  </si>
  <si>
    <t xml:space="preserve">PAK1IP1</t>
  </si>
  <si>
    <t xml:space="preserve">PAK1 interacting protein 1</t>
  </si>
  <si>
    <t xml:space="preserve">FAM20A</t>
  </si>
  <si>
    <t xml:space="preserve">family with sequence similarity 20, member A</t>
  </si>
  <si>
    <t xml:space="preserve">P2RY5</t>
  </si>
  <si>
    <t xml:space="preserve">purinergic receptor P2Y, G-protein coupled, 5</t>
  </si>
  <si>
    <t xml:space="preserve">RAPGEF5</t>
  </si>
  <si>
    <t xml:space="preserve">Rap guanine nucleotide exchange factor (GEF) 5</t>
  </si>
  <si>
    <t xml:space="preserve">C9ORF52</t>
  </si>
  <si>
    <t xml:space="preserve">chromosome 9 open reading frame 52</t>
  </si>
  <si>
    <t xml:space="preserve">MAPK6</t>
  </si>
  <si>
    <t xml:space="preserve">mitogen-activated protein kinase 6</t>
  </si>
  <si>
    <t xml:space="preserve">EPRS</t>
  </si>
  <si>
    <t xml:space="preserve">glutamyl-prolyl-tRNA synthetase</t>
  </si>
  <si>
    <t xml:space="preserve">GATM</t>
  </si>
  <si>
    <t xml:space="preserve">glycine amidinotransferase (L-arginine:glycine amidinotransferase)</t>
  </si>
  <si>
    <t xml:space="preserve">PLA2G2A</t>
  </si>
  <si>
    <t xml:space="preserve">phospholipase A2, group IIA (platelets, synovial fluid)</t>
  </si>
  <si>
    <t xml:space="preserve">CD36</t>
  </si>
  <si>
    <t xml:space="preserve">CD36 molecule (thrombospondin receptor)</t>
  </si>
  <si>
    <t xml:space="preserve">LMO4</t>
  </si>
  <si>
    <t xml:space="preserve">LIM domain only 4</t>
  </si>
  <si>
    <t xml:space="preserve">CEBPG</t>
  </si>
  <si>
    <t xml:space="preserve">CCAAT/enhancer binding protein (C/EBP), gamma</t>
  </si>
  <si>
    <t xml:space="preserve">ACSM5</t>
  </si>
  <si>
    <t xml:space="preserve">acyl-CoA synthetase medium-chain family member 5</t>
  </si>
  <si>
    <t xml:space="preserve">PHYH</t>
  </si>
  <si>
    <t xml:space="preserve">phytanoyl-CoA 2-hydroxylase</t>
  </si>
  <si>
    <t xml:space="preserve">RIPK4</t>
  </si>
  <si>
    <t xml:space="preserve">receptor-interacting serine-threonine kinase 4</t>
  </si>
  <si>
    <t xml:space="preserve">HAL</t>
  </si>
  <si>
    <t xml:space="preserve">histidine ammonia-lyase</t>
  </si>
  <si>
    <t xml:space="preserve">GLTPD2</t>
  </si>
  <si>
    <t xml:space="preserve">glycolipid transfer protein domain containing 2</t>
  </si>
  <si>
    <t xml:space="preserve">KIAA1033</t>
  </si>
  <si>
    <t xml:space="preserve">RPS6KA3</t>
  </si>
  <si>
    <t xml:space="preserve">ribosomal protein S6 kinase, 90kDa, polypeptide 3</t>
  </si>
  <si>
    <t xml:space="preserve">IARS</t>
  </si>
  <si>
    <t xml:space="preserve">isoleucyl-tRNA synthetase</t>
  </si>
  <si>
    <t xml:space="preserve">ASPSCR1</t>
  </si>
  <si>
    <t xml:space="preserve">alveolar soft part sarcoma chromosome region, candidate 1</t>
  </si>
  <si>
    <t xml:space="preserve">SAMD4A</t>
  </si>
  <si>
    <t xml:space="preserve">sterile alpha motif domain containing 4A</t>
  </si>
  <si>
    <t xml:space="preserve">GSTM4</t>
  </si>
  <si>
    <t xml:space="preserve">glutathione S-transferase M4</t>
  </si>
  <si>
    <t xml:space="preserve">ABCA5</t>
  </si>
  <si>
    <t xml:space="preserve">ATP-binding cassette, sub-family A (ABC1), member 5</t>
  </si>
  <si>
    <t xml:space="preserve">SLC22A15</t>
  </si>
  <si>
    <t xml:space="preserve">solute carrier family 22, member 15</t>
  </si>
  <si>
    <t xml:space="preserve">BPIL1</t>
  </si>
  <si>
    <t xml:space="preserve">bactericidal/permeability-increasing protein-like 1</t>
  </si>
  <si>
    <t xml:space="preserve">SH3RF1</t>
  </si>
  <si>
    <t xml:space="preserve">SH3 domain containing ring finger 1</t>
  </si>
  <si>
    <t xml:space="preserve">STBD1</t>
  </si>
  <si>
    <t xml:space="preserve">starch binding domain 1</t>
  </si>
  <si>
    <t xml:space="preserve">PPARGC1A</t>
  </si>
  <si>
    <t xml:space="preserve">peroxisome proliferator-activated receptor gamma, coactivator 1 alpha</t>
  </si>
  <si>
    <t xml:space="preserve">DEGS1</t>
  </si>
  <si>
    <t xml:space="preserve">degenerative spermatocyte homolog 1, lipid desaturase (Drosophila)</t>
  </si>
  <si>
    <t xml:space="preserve">SOAT2</t>
  </si>
  <si>
    <t xml:space="preserve">sterol O-acyltransferase 2</t>
  </si>
  <si>
    <t xml:space="preserve">WDSUB1</t>
  </si>
  <si>
    <t xml:space="preserve">WD repeat, sterile alpha motif and U-box domain containing 1</t>
  </si>
  <si>
    <t xml:space="preserve">CTHRC1</t>
  </si>
  <si>
    <t xml:space="preserve">collagen triple helix repeat containing 1</t>
  </si>
  <si>
    <t xml:space="preserve">RHBDD2</t>
  </si>
  <si>
    <t xml:space="preserve">rhomboid domain containing 2</t>
  </si>
  <si>
    <t xml:space="preserve">LCN12</t>
  </si>
  <si>
    <t xml:space="preserve">lipocalin 12</t>
  </si>
  <si>
    <t xml:space="preserve">FAM127A</t>
  </si>
  <si>
    <t xml:space="preserve">family with sequence similarity 127, member A</t>
  </si>
  <si>
    <t xml:space="preserve">TMEM30A</t>
  </si>
  <si>
    <t xml:space="preserve">transmembrane protein 30A</t>
  </si>
  <si>
    <t xml:space="preserve">DUSP5</t>
  </si>
  <si>
    <t xml:space="preserve">dual specificity phosphatase 5</t>
  </si>
  <si>
    <t xml:space="preserve">MAP3K7IP3</t>
  </si>
  <si>
    <t xml:space="preserve">mitogen-activated protein kinase kinase kinase 7 interacting protein 3</t>
  </si>
  <si>
    <t xml:space="preserve">ABLIM3</t>
  </si>
  <si>
    <t xml:space="preserve">actin binding LIM protein family, member 3</t>
  </si>
  <si>
    <t xml:space="preserve">LOC388610</t>
  </si>
  <si>
    <t xml:space="preserve">hypothetical LOC388610</t>
  </si>
  <si>
    <t xml:space="preserve">GSTA1</t>
  </si>
  <si>
    <t xml:space="preserve">glutathione S-transferase A1</t>
  </si>
  <si>
    <t xml:space="preserve">OSGIN1</t>
  </si>
  <si>
    <t xml:space="preserve">oxidative stress induced growth inhibitor 1</t>
  </si>
  <si>
    <t xml:space="preserve">FAM119A</t>
  </si>
  <si>
    <t xml:space="preserve">family with sequence similarity 119, member A</t>
  </si>
  <si>
    <t xml:space="preserve">PSD3</t>
  </si>
  <si>
    <t xml:space="preserve">pleckstrin and Sec7 domain containing 3</t>
  </si>
  <si>
    <t xml:space="preserve">SKAP2</t>
  </si>
  <si>
    <t xml:space="preserve">src kinase associated phosphoprotein 2</t>
  </si>
  <si>
    <t xml:space="preserve">C7ORF24</t>
  </si>
  <si>
    <t xml:space="preserve">chromosome 7 open reading frame 24</t>
  </si>
  <si>
    <t xml:space="preserve">BIRC3</t>
  </si>
  <si>
    <t xml:space="preserve">baculoviral IAP repeat-containing 3</t>
  </si>
  <si>
    <t xml:space="preserve">LEAP2</t>
  </si>
  <si>
    <t xml:space="preserve">liver expressed antimicrobial peptide 2</t>
  </si>
  <si>
    <t xml:space="preserve">PIK3CB</t>
  </si>
  <si>
    <t xml:space="preserve">phosphoinositide-3-kinase, catalytic, beta polypeptide</t>
  </si>
  <si>
    <t xml:space="preserve">XPOT</t>
  </si>
  <si>
    <t xml:space="preserve">exportin, tRNA (nuclear export receptor for tRNAs)</t>
  </si>
  <si>
    <t xml:space="preserve">ABCG2</t>
  </si>
  <si>
    <t xml:space="preserve">ATP-binding cassette, sub-family G (WHITE), member 2</t>
  </si>
  <si>
    <t xml:space="preserve">MAP1LC3B</t>
  </si>
  <si>
    <t xml:space="preserve">microtubule-associated protein 1 light chain 3 beta</t>
  </si>
  <si>
    <t xml:space="preserve">CAPG</t>
  </si>
  <si>
    <t xml:space="preserve">capping protein (actin filament), gelsolin-like</t>
  </si>
  <si>
    <t xml:space="preserve">WDR35</t>
  </si>
  <si>
    <t xml:space="preserve">WD repeat domain 35</t>
  </si>
  <si>
    <t xml:space="preserve">C6ORF192</t>
  </si>
  <si>
    <t xml:space="preserve">chromosome 6 open reading frame 192</t>
  </si>
  <si>
    <t xml:space="preserve">ACPL2</t>
  </si>
  <si>
    <t xml:space="preserve">acid phosphatase-like 2</t>
  </si>
  <si>
    <t xml:space="preserve">MT1G</t>
  </si>
  <si>
    <t xml:space="preserve">metallothionein 1G</t>
  </si>
  <si>
    <t xml:space="preserve">MAL2</t>
  </si>
  <si>
    <t xml:space="preserve">mal, T-cell differentiation protein 2</t>
  </si>
  <si>
    <t xml:space="preserve">ZBTB4</t>
  </si>
  <si>
    <t xml:space="preserve">zinc finger and BTB domain containing 4</t>
  </si>
  <si>
    <t xml:space="preserve">JUND</t>
  </si>
  <si>
    <t xml:space="preserve">jun D proto-oncogene</t>
  </si>
  <si>
    <t xml:space="preserve">HTATSF1</t>
  </si>
  <si>
    <t xml:space="preserve">HIV-1 Tat specific factor 1</t>
  </si>
  <si>
    <t xml:space="preserve">NUAK1</t>
  </si>
  <si>
    <t xml:space="preserve">NUAK family, SNF1-like kinase, 1</t>
  </si>
  <si>
    <t xml:space="preserve">COL2A1</t>
  </si>
  <si>
    <t xml:space="preserve">collagen, type II, alpha 1</t>
  </si>
  <si>
    <t xml:space="preserve">CD109</t>
  </si>
  <si>
    <t xml:space="preserve">CD109 molecule</t>
  </si>
  <si>
    <t xml:space="preserve">LOXL2</t>
  </si>
  <si>
    <t xml:space="preserve">lysyl oxidase-like 2</t>
  </si>
  <si>
    <t xml:space="preserve">AADAT</t>
  </si>
  <si>
    <t xml:space="preserve">aminoadipate aminotransferase</t>
  </si>
  <si>
    <t xml:space="preserve">LILRB1</t>
  </si>
  <si>
    <t xml:space="preserve">leukocyte immunoglobulin-like receptor, subfamily B (with TM and ITIM domains), member 1</t>
  </si>
  <si>
    <t xml:space="preserve">ELOVL2</t>
  </si>
  <si>
    <t xml:space="preserve">elongation of very long chain fatty acids (FEN1/Elo2, SUR4/Elo3, yeast)-like 2</t>
  </si>
  <si>
    <t xml:space="preserve">PPM1K</t>
  </si>
  <si>
    <t xml:space="preserve">protein phosphatase 1K (PP2C domain containing)</t>
  </si>
  <si>
    <t xml:space="preserve">STK39</t>
  </si>
  <si>
    <t xml:space="preserve">serine threonine kinase 39 (STE20/SPS1 homolog, yeast)</t>
  </si>
  <si>
    <t xml:space="preserve">CREB3L3</t>
  </si>
  <si>
    <t xml:space="preserve">cAMP responsive element binding protein 3-like 3</t>
  </si>
  <si>
    <t xml:space="preserve">AMPD3</t>
  </si>
  <si>
    <t xml:space="preserve">adenosine monophosphate deaminase (isoform E)</t>
  </si>
  <si>
    <t xml:space="preserve">FLJ38973</t>
  </si>
  <si>
    <t xml:space="preserve">hypothetical protein FLJ38973</t>
  </si>
  <si>
    <t xml:space="preserve">C22ORF25</t>
  </si>
  <si>
    <t xml:space="preserve">chromosome 22 open reading frame 25</t>
  </si>
  <si>
    <t xml:space="preserve">MIA2</t>
  </si>
  <si>
    <t xml:space="preserve">melanoma inhibitory activity 2</t>
  </si>
  <si>
    <t xml:space="preserve">MARS2</t>
  </si>
  <si>
    <t xml:space="preserve">methionyl-tRNA synthetase 2, mitochondrial</t>
  </si>
  <si>
    <t xml:space="preserve">EFHA2</t>
  </si>
  <si>
    <t xml:space="preserve">EF-hand domain family, member A2</t>
  </si>
  <si>
    <t xml:space="preserve">ZNF711</t>
  </si>
  <si>
    <t xml:space="preserve">zinc finger protein 711</t>
  </si>
  <si>
    <t xml:space="preserve">ZIC2</t>
  </si>
  <si>
    <t xml:space="preserve">Zic family member 2 (odd-paired homolog, Drosophila)</t>
  </si>
  <si>
    <t xml:space="preserve">DHRS7</t>
  </si>
  <si>
    <t xml:space="preserve">dehydrogenase/reductase (SDR family) member 7</t>
  </si>
  <si>
    <t xml:space="preserve">SHPRH</t>
  </si>
  <si>
    <t xml:space="preserve">SNF2 histone linker PHD RING helicase</t>
  </si>
  <si>
    <t xml:space="preserve">FILIP1L</t>
  </si>
  <si>
    <t xml:space="preserve">filamin A interacting protein 1-like</t>
  </si>
  <si>
    <t xml:space="preserve">PDLIM2</t>
  </si>
  <si>
    <t xml:space="preserve">PDZ and LIM domain 2 (mystique)</t>
  </si>
  <si>
    <t xml:space="preserve">FGD6</t>
  </si>
  <si>
    <t xml:space="preserve">FYVE, RhoGEF and PH domain containing 6</t>
  </si>
  <si>
    <t xml:space="preserve">HMGCR</t>
  </si>
  <si>
    <t xml:space="preserve">3-hydroxy-3-methylglutaryl-Coenzyme A reductase</t>
  </si>
  <si>
    <t xml:space="preserve">NEK3</t>
  </si>
  <si>
    <t xml:space="preserve">NIMA (never in mitosis gene a)-related kinase 3</t>
  </si>
  <si>
    <t xml:space="preserve">CHI3L1</t>
  </si>
  <si>
    <t xml:space="preserve">chitinase 3-like 1 (cartilage glycoprotein-39)</t>
  </si>
  <si>
    <t xml:space="preserve">GLDN</t>
  </si>
  <si>
    <t xml:space="preserve">gliomedin</t>
  </si>
  <si>
    <t xml:space="preserve">MIXL1</t>
  </si>
  <si>
    <t xml:space="preserve">Mix1 homeobox-like 1 (Xenopus laevis)</t>
  </si>
  <si>
    <t xml:space="preserve">SH2D4A</t>
  </si>
  <si>
    <t xml:space="preserve">SH2 domain containing 4A</t>
  </si>
  <si>
    <t xml:space="preserve">C1RL</t>
  </si>
  <si>
    <t xml:space="preserve">complement component 1, r subcomponent-like</t>
  </si>
  <si>
    <t xml:space="preserve">SLC22A3</t>
  </si>
  <si>
    <t xml:space="preserve">solute carrier family 22 (extraneuronal monoamine transporter), member 3</t>
  </si>
  <si>
    <t xml:space="preserve">JUNB</t>
  </si>
  <si>
    <t xml:space="preserve">jun B proto-oncogene</t>
  </si>
  <si>
    <t xml:space="preserve">TXNDC16</t>
  </si>
  <si>
    <t xml:space="preserve">thioredoxin domain containing 16</t>
  </si>
  <si>
    <t xml:space="preserve">STXBP2</t>
  </si>
  <si>
    <t xml:space="preserve">syntaxin binding protein 2</t>
  </si>
  <si>
    <t xml:space="preserve">IFI27</t>
  </si>
  <si>
    <t xml:space="preserve">interferon, alpha-inducible protein 27</t>
  </si>
  <si>
    <t xml:space="preserve">C8ORF32</t>
  </si>
  <si>
    <t xml:space="preserve">chromosome 8 open reading frame 32</t>
  </si>
  <si>
    <t xml:space="preserve">PDGFRB</t>
  </si>
  <si>
    <t xml:space="preserve">platelet-derived growth factor receptor, beta polypeptide</t>
  </si>
  <si>
    <t xml:space="preserve">CRIP1</t>
  </si>
  <si>
    <t xml:space="preserve">cysteine-rich protein 1 (intestinal)</t>
  </si>
  <si>
    <t xml:space="preserve">TTC30B</t>
  </si>
  <si>
    <t xml:space="preserve">tetratricopeptide repeat domain 30B</t>
  </si>
  <si>
    <t xml:space="preserve">RANBP5</t>
  </si>
  <si>
    <t xml:space="preserve">RAN binding protein 5</t>
  </si>
  <si>
    <t xml:space="preserve">PCYOX1L</t>
  </si>
  <si>
    <t xml:space="preserve">prenylcysteine oxidase 1 like</t>
  </si>
  <si>
    <t xml:space="preserve">PLAU</t>
  </si>
  <si>
    <t xml:space="preserve">plasminogen activator, urokinase</t>
  </si>
  <si>
    <t xml:space="preserve">IMPACT</t>
  </si>
  <si>
    <t xml:space="preserve">Impact homolog (mouse)</t>
  </si>
  <si>
    <t xml:space="preserve">ZCCHC2</t>
  </si>
  <si>
    <t xml:space="preserve">zinc finger, CCHC domain containing 2</t>
  </si>
  <si>
    <t xml:space="preserve">PFKP</t>
  </si>
  <si>
    <t xml:space="preserve">phosphofructokinase, platelet</t>
  </si>
  <si>
    <t xml:space="preserve">IGFBP4</t>
  </si>
  <si>
    <t xml:space="preserve">insulin-like growth factor binding protein 4</t>
  </si>
  <si>
    <t xml:space="preserve">HLA-B</t>
  </si>
  <si>
    <t xml:space="preserve">major histocompatibility complex, class I, B</t>
  </si>
  <si>
    <t xml:space="preserve">LMO7</t>
  </si>
  <si>
    <t xml:space="preserve">LIM domain 7</t>
  </si>
  <si>
    <t xml:space="preserve">ALPK2</t>
  </si>
  <si>
    <t xml:space="preserve">alpha-kinase 2</t>
  </si>
  <si>
    <t xml:space="preserve">C2</t>
  </si>
  <si>
    <t xml:space="preserve">complement component 2</t>
  </si>
  <si>
    <t xml:space="preserve">SLC38A11</t>
  </si>
  <si>
    <t xml:space="preserve">solute carrier family 38, member 11</t>
  </si>
  <si>
    <t xml:space="preserve">KIAA0895</t>
  </si>
  <si>
    <t xml:space="preserve">KIAA0895 protein</t>
  </si>
  <si>
    <t xml:space="preserve">LOC145853</t>
  </si>
  <si>
    <t xml:space="preserve">hypothetical LOC145853</t>
  </si>
  <si>
    <t xml:space="preserve">HIST1H2BG</t>
  </si>
  <si>
    <t xml:space="preserve">histone cluster 1, H2bg</t>
  </si>
  <si>
    <t xml:space="preserve">OAS2</t>
  </si>
  <si>
    <t xml:space="preserve">2'-5'-oligoadenylate synthetase 2, 69/71kDa</t>
  </si>
  <si>
    <t xml:space="preserve">CYP3A5</t>
  </si>
  <si>
    <t xml:space="preserve">cytochrome P450, family 3, subfamily A, polypeptide 5</t>
  </si>
  <si>
    <t xml:space="preserve">GBP3</t>
  </si>
  <si>
    <t xml:space="preserve">guanylate binding protein 3</t>
  </si>
  <si>
    <t xml:space="preserve">C2ORF37</t>
  </si>
  <si>
    <t xml:space="preserve">chromosome 2 open reading frame 37</t>
  </si>
  <si>
    <t xml:space="preserve">RRS1</t>
  </si>
  <si>
    <t xml:space="preserve">RRS1 ribosome biogenesis regulator homolog (S. cerevisiae)</t>
  </si>
  <si>
    <t xml:space="preserve">ATP7B</t>
  </si>
  <si>
    <t xml:space="preserve">ATPase, Cu++ transporting, beta polypeptide</t>
  </si>
  <si>
    <t xml:space="preserve">IER3</t>
  </si>
  <si>
    <t xml:space="preserve">immediate early response 3</t>
  </si>
  <si>
    <t xml:space="preserve">ATAD2B</t>
  </si>
  <si>
    <t xml:space="preserve">ATPase family, AAA domain containing 2B</t>
  </si>
  <si>
    <t xml:space="preserve">TANC1</t>
  </si>
  <si>
    <t xml:space="preserve">tetratricopeptide repeat, ankyrin repeat and coiled-coil containing 1</t>
  </si>
  <si>
    <t xml:space="preserve">TBC1D8</t>
  </si>
  <si>
    <t xml:space="preserve">TBC1 domain family, member 8 (with GRAM domain)</t>
  </si>
  <si>
    <t xml:space="preserve">SCNN1A</t>
  </si>
  <si>
    <t xml:space="preserve">sodium channel, nonvoltage-gated 1 alpha</t>
  </si>
  <si>
    <t xml:space="preserve">ZFAND1</t>
  </si>
  <si>
    <t xml:space="preserve">zinc finger, AN1-type domain 1</t>
  </si>
  <si>
    <t xml:space="preserve">LIPC</t>
  </si>
  <si>
    <t xml:space="preserve">lipase, hepatic</t>
  </si>
  <si>
    <t xml:space="preserve">PTPRJ</t>
  </si>
  <si>
    <t xml:space="preserve">protein tyrosine phosphatase, receptor type, J</t>
  </si>
  <si>
    <t xml:space="preserve">VAT1</t>
  </si>
  <si>
    <t xml:space="preserve">vesicle amine transport protein 1 homolog (T. californica)</t>
  </si>
  <si>
    <t xml:space="preserve">NQO2</t>
  </si>
  <si>
    <t xml:space="preserve">NAD(P)H dehydrogenase, quinone 2</t>
  </si>
  <si>
    <t xml:space="preserve">HOMER1</t>
  </si>
  <si>
    <t xml:space="preserve">homer homolog 1 (Drosophila)</t>
  </si>
  <si>
    <t xml:space="preserve">CCNJL</t>
  </si>
  <si>
    <t xml:space="preserve">cyclin J-like</t>
  </si>
  <si>
    <t xml:space="preserve">TRMT11</t>
  </si>
  <si>
    <t xml:space="preserve">tRNA methyltransferase 11 homolog (S. cerevisiae)</t>
  </si>
  <si>
    <t xml:space="preserve">SEZ6L2</t>
  </si>
  <si>
    <t xml:space="preserve">seizure related 6 homolog (mouse)-like 2</t>
  </si>
  <si>
    <t xml:space="preserve">STARD13</t>
  </si>
  <si>
    <t xml:space="preserve">StAR-related lipid transfer (START) domain containing 13</t>
  </si>
  <si>
    <t xml:space="preserve">MTHFD2L</t>
  </si>
  <si>
    <t xml:space="preserve">methylenetetrahydrofolate dehydrogenase (NADP+ dependent) 2-like</t>
  </si>
  <si>
    <t xml:space="preserve">NPM2</t>
  </si>
  <si>
    <t xml:space="preserve">nucleophosmin/nucleoplasmin, 2</t>
  </si>
  <si>
    <t xml:space="preserve">UBR5</t>
  </si>
  <si>
    <t xml:space="preserve">ubiquitin protein ligase E3 component n-recognin 5</t>
  </si>
  <si>
    <t xml:space="preserve">NANOS1</t>
  </si>
  <si>
    <t xml:space="preserve">nanos homolog 1 (Drosophila)</t>
  </si>
  <si>
    <t xml:space="preserve">KDELC1</t>
  </si>
  <si>
    <t xml:space="preserve">KDEL (Lys-Asp-Glu-Leu) containing 1</t>
  </si>
  <si>
    <t xml:space="preserve">PGAP1</t>
  </si>
  <si>
    <t xml:space="preserve">post-GPI attachment to proteins 1</t>
  </si>
  <si>
    <t xml:space="preserve">TMC6</t>
  </si>
  <si>
    <t xml:space="preserve">transmembrane channel-like 6</t>
  </si>
  <si>
    <t xml:space="preserve">ALMS1</t>
  </si>
  <si>
    <t xml:space="preserve">Alstrom syndrome 1</t>
  </si>
  <si>
    <t xml:space="preserve">ZNF131</t>
  </si>
  <si>
    <t xml:space="preserve">zinc finger protein 131</t>
  </si>
  <si>
    <t xml:space="preserve">RPGRIP1L</t>
  </si>
  <si>
    <t xml:space="preserve">RPGRIP1-like</t>
  </si>
  <si>
    <t xml:space="preserve">DNAJB1</t>
  </si>
  <si>
    <t xml:space="preserve">DnaJ (Hsp40) homolog, subfamily B, member 1</t>
  </si>
  <si>
    <t xml:space="preserve">CCR6</t>
  </si>
  <si>
    <t xml:space="preserve">chemokine (C-C motif) receptor 6</t>
  </si>
  <si>
    <t xml:space="preserve">UCP2</t>
  </si>
  <si>
    <t xml:space="preserve">uncoupling protein 2 (mitochondrial, proton carrier)</t>
  </si>
  <si>
    <t xml:space="preserve">NUF2</t>
  </si>
  <si>
    <t xml:space="preserve">NUF2, NDC80 kinetochore complex component, homolog (S. cerevisiae)</t>
  </si>
  <si>
    <t xml:space="preserve">EEF1A2</t>
  </si>
  <si>
    <t xml:space="preserve">eukaryotic translation elongation factor 1 alpha 2</t>
  </si>
  <si>
    <t xml:space="preserve">DSCC1</t>
  </si>
  <si>
    <t xml:space="preserve">defective in sister chromatid cohesion 1 homolog (S. cerevisiae)</t>
  </si>
  <si>
    <t xml:space="preserve">CLDN6</t>
  </si>
  <si>
    <t xml:space="preserve">claudin 6</t>
  </si>
  <si>
    <t xml:space="preserve">ERP27</t>
  </si>
  <si>
    <t xml:space="preserve">endoplasmic reticulum protein 27 kDa</t>
  </si>
  <si>
    <t xml:space="preserve">STX18</t>
  </si>
  <si>
    <t xml:space="preserve">syntaxin 18</t>
  </si>
  <si>
    <t xml:space="preserve">DDIT3</t>
  </si>
  <si>
    <t xml:space="preserve">DNA-damage-inducible transcript 3</t>
  </si>
  <si>
    <t xml:space="preserve">PGF</t>
  </si>
  <si>
    <t xml:space="preserve">placental growth factor</t>
  </si>
  <si>
    <t xml:space="preserve">PHGDH</t>
  </si>
  <si>
    <t xml:space="preserve">phosphoglycerate dehydrogenase</t>
  </si>
  <si>
    <t xml:space="preserve">LOC285735</t>
  </si>
  <si>
    <t xml:space="preserve">hypothetical protein LOC285735</t>
  </si>
  <si>
    <t xml:space="preserve">RCL1</t>
  </si>
  <si>
    <t xml:space="preserve">RNA terminal phosphate cyclase-like 1</t>
  </si>
  <si>
    <t xml:space="preserve">SERBP1</t>
  </si>
  <si>
    <t xml:space="preserve">SERPINE1 mRNA binding protein 1</t>
  </si>
  <si>
    <t xml:space="preserve">CDA</t>
  </si>
  <si>
    <t xml:space="preserve">cytidine deaminase</t>
  </si>
  <si>
    <t xml:space="preserve">TNFAIP2</t>
  </si>
  <si>
    <t xml:space="preserve">tumor necrosis factor, alpha-induced protein 2</t>
  </si>
  <si>
    <t xml:space="preserve">ADM</t>
  </si>
  <si>
    <t xml:space="preserve">adrenomedullin</t>
  </si>
  <si>
    <t xml:space="preserve">GATA6</t>
  </si>
  <si>
    <t xml:space="preserve">GATA binding protein 6</t>
  </si>
  <si>
    <t xml:space="preserve">C14ORF4</t>
  </si>
  <si>
    <t xml:space="preserve">chromosome 14 open reading frame 4</t>
  </si>
  <si>
    <t xml:space="preserve">PHCA</t>
  </si>
  <si>
    <t xml:space="preserve">phytoceramidase, alkaline</t>
  </si>
  <si>
    <t xml:space="preserve">AKR1D1</t>
  </si>
  <si>
    <t xml:space="preserve">aldo-keto reductase family 1, member D1 (delta 4-3-ketosteroid-5-beta-reductase)</t>
  </si>
  <si>
    <t xml:space="preserve">GRK5</t>
  </si>
  <si>
    <t xml:space="preserve">G protein-coupled receptor kinase 5</t>
  </si>
  <si>
    <t xml:space="preserve">OTOR</t>
  </si>
  <si>
    <t xml:space="preserve">otoraplin</t>
  </si>
  <si>
    <t xml:space="preserve">RIOK1</t>
  </si>
  <si>
    <t xml:space="preserve">RIO kinase 1 (yeast)</t>
  </si>
  <si>
    <t xml:space="preserve">UGT2B4</t>
  </si>
  <si>
    <t xml:space="preserve">UDP glucuronosyltransferase 2 family, polypeptide B4</t>
  </si>
  <si>
    <t xml:space="preserve">TNS3</t>
  </si>
  <si>
    <t xml:space="preserve">tensin 3</t>
  </si>
  <si>
    <t xml:space="preserve">NEU4</t>
  </si>
  <si>
    <t xml:space="preserve">sialidase 4</t>
  </si>
  <si>
    <t xml:space="preserve">UTRN</t>
  </si>
  <si>
    <t xml:space="preserve">utrophin</t>
  </si>
  <si>
    <t xml:space="preserve">C1ORF108</t>
  </si>
  <si>
    <t xml:space="preserve">chromosome 1 open reading frame 108</t>
  </si>
  <si>
    <t xml:space="preserve">LOC100131601</t>
  </si>
  <si>
    <t xml:space="preserve">similar to hCG1980470</t>
  </si>
  <si>
    <t xml:space="preserve">FAM100B</t>
  </si>
  <si>
    <t xml:space="preserve">family with sequence similarity 100, member B</t>
  </si>
  <si>
    <t xml:space="preserve">C12ORF35</t>
  </si>
  <si>
    <t xml:space="preserve">chromosome 12 open reading frame 35</t>
  </si>
  <si>
    <t xml:space="preserve">NOC3L</t>
  </si>
  <si>
    <t xml:space="preserve">nucleolar complex associated 3 homolog (S. cerevisiae)</t>
  </si>
  <si>
    <t xml:space="preserve">LAMB1</t>
  </si>
  <si>
    <t xml:space="preserve">laminin, beta 1</t>
  </si>
  <si>
    <t xml:space="preserve">TARBP1</t>
  </si>
  <si>
    <t xml:space="preserve">TAR (HIV-1) RNA binding protein 1</t>
  </si>
  <si>
    <t xml:space="preserve">TAF1A</t>
  </si>
  <si>
    <t xml:space="preserve">TATA box binding protein (TBP)-associated factor, RNA polymerase I, A, 48kDa</t>
  </si>
  <si>
    <t xml:space="preserve">DDIT4</t>
  </si>
  <si>
    <t xml:space="preserve">DNA-damage-inducible transcript 4</t>
  </si>
  <si>
    <t xml:space="preserve">AFP</t>
  </si>
  <si>
    <t xml:space="preserve">alpha-fetoprotein</t>
  </si>
  <si>
    <t xml:space="preserve">TXNRD1</t>
  </si>
  <si>
    <t xml:space="preserve">thioredoxin reductase 1</t>
  </si>
  <si>
    <t xml:space="preserve">EPDR1</t>
  </si>
  <si>
    <t xml:space="preserve">ependymin related protein 1 (zebrafish)</t>
  </si>
  <si>
    <t xml:space="preserve">MANBA</t>
  </si>
  <si>
    <t xml:space="preserve">mannosidase, beta A, lysosomal</t>
  </si>
  <si>
    <t xml:space="preserve">ACN9</t>
  </si>
  <si>
    <t xml:space="preserve">ACN9 homolog (S. cerevisiae)</t>
  </si>
  <si>
    <t xml:space="preserve">BXDC2</t>
  </si>
  <si>
    <t xml:space="preserve">brix domain containing 2</t>
  </si>
  <si>
    <t xml:space="preserve">VIL1</t>
  </si>
  <si>
    <t xml:space="preserve">villin 1</t>
  </si>
  <si>
    <t xml:space="preserve">ANKRD12</t>
  </si>
  <si>
    <t xml:space="preserve">ankyrin repeat domain 12</t>
  </si>
  <si>
    <t xml:space="preserve">CCDC86</t>
  </si>
  <si>
    <t xml:space="preserve">coiled-coil domain containing 86</t>
  </si>
  <si>
    <t xml:space="preserve">PABPC1L</t>
  </si>
  <si>
    <t xml:space="preserve">poly(A) binding protein, cytoplasmic 1-like</t>
  </si>
  <si>
    <t xml:space="preserve">SR140</t>
  </si>
  <si>
    <t xml:space="preserve">U2-associated SR140 protein</t>
  </si>
  <si>
    <t xml:space="preserve">KRTAP3-1</t>
  </si>
  <si>
    <t xml:space="preserve">keratin associated protein 3-1</t>
  </si>
  <si>
    <t xml:space="preserve">ARL4D</t>
  </si>
  <si>
    <t xml:space="preserve">ADP-ribosylation factor-like 4D</t>
  </si>
  <si>
    <t xml:space="preserve">RBBP8</t>
  </si>
  <si>
    <t xml:space="preserve">retinoblastoma binding protein 8</t>
  </si>
  <si>
    <t xml:space="preserve">NMI</t>
  </si>
  <si>
    <t xml:space="preserve">N-myc (and STAT) interactor</t>
  </si>
  <si>
    <t xml:space="preserve">SCLY</t>
  </si>
  <si>
    <t xml:space="preserve">selenocysteine lyase</t>
  </si>
  <si>
    <t xml:space="preserve">IRS1</t>
  </si>
  <si>
    <t xml:space="preserve">insulin receptor substrate 1</t>
  </si>
  <si>
    <t xml:space="preserve">LYRM7</t>
  </si>
  <si>
    <t xml:space="preserve">Lyrm7 homolog (mouse)</t>
  </si>
  <si>
    <t xml:space="preserve">KIF15</t>
  </si>
  <si>
    <t xml:space="preserve">kinesin family member 15</t>
  </si>
  <si>
    <t xml:space="preserve">CRYL1</t>
  </si>
  <si>
    <t xml:space="preserve">crystallin, lambda 1</t>
  </si>
  <si>
    <t xml:space="preserve">SECTM1</t>
  </si>
  <si>
    <t xml:space="preserve">secreted and transmembrane 1</t>
  </si>
  <si>
    <t xml:space="preserve">GALM</t>
  </si>
  <si>
    <t xml:space="preserve">galactose mutarotase (aldose 1-epimerase)</t>
  </si>
  <si>
    <t xml:space="preserve">SP100</t>
  </si>
  <si>
    <t xml:space="preserve">SP100 nuclear antigen</t>
  </si>
  <si>
    <t xml:space="preserve">A4GALT</t>
  </si>
  <si>
    <t xml:space="preserve">alpha 1,4-galactosyltransferase (globotriaosylceramide synthase)</t>
  </si>
  <si>
    <t xml:space="preserve">MTHFD1L</t>
  </si>
  <si>
    <t xml:space="preserve">methylenetetrahydrofolate dehydrogenase (NADP+ dependent) 1-like</t>
  </si>
  <si>
    <t xml:space="preserve">ARG1</t>
  </si>
  <si>
    <t xml:space="preserve">arginase, liver</t>
  </si>
  <si>
    <t xml:space="preserve">FBXO2</t>
  </si>
  <si>
    <t xml:space="preserve">F-box protein 2</t>
  </si>
  <si>
    <t xml:space="preserve">PDGFRL</t>
  </si>
  <si>
    <t xml:space="preserve">platelet-derived growth factor receptor-like</t>
  </si>
  <si>
    <t xml:space="preserve">TRAPPC1</t>
  </si>
  <si>
    <t xml:space="preserve">trafficking protein particle complex 1</t>
  </si>
  <si>
    <t xml:space="preserve">SPIRE2</t>
  </si>
  <si>
    <t xml:space="preserve">spire homolog 2 (Drosophila)</t>
  </si>
  <si>
    <t xml:space="preserve">HIST1H2BD</t>
  </si>
  <si>
    <t xml:space="preserve">histone cluster 1, H2bd</t>
  </si>
  <si>
    <t xml:space="preserve">RAVER2</t>
  </si>
  <si>
    <t xml:space="preserve">ribonucleoprotein, PTB-binding 2</t>
  </si>
  <si>
    <t xml:space="preserve">SMPDL3A</t>
  </si>
  <si>
    <t xml:space="preserve">sphingomyelin phosphodiesterase, acid-like 3A</t>
  </si>
  <si>
    <t xml:space="preserve">PKD2</t>
  </si>
  <si>
    <t xml:space="preserve">polycystic kidney disease 2 (autosomal dominant)</t>
  </si>
  <si>
    <t xml:space="preserve">LCN10</t>
  </si>
  <si>
    <t xml:space="preserve">lipocalin 10</t>
  </si>
  <si>
    <t xml:space="preserve">CYP3A7</t>
  </si>
  <si>
    <t xml:space="preserve">cytochrome P450, family 3, subfamily A, polypeptide 7</t>
  </si>
  <si>
    <t xml:space="preserve">UBASH3B</t>
  </si>
  <si>
    <t xml:space="preserve">ubiquitin associated and SH3 domain containing, B</t>
  </si>
  <si>
    <t xml:space="preserve">SPP1</t>
  </si>
  <si>
    <t xml:space="preserve">secreted phosphoprotein 1 (osteopontin, bone sialoprotein I, early T-lymphocyte activation 1)</t>
  </si>
  <si>
    <t xml:space="preserve">PHLDB2</t>
  </si>
  <si>
    <t xml:space="preserve">pleckstrin homology-like domain, family B, member 2</t>
  </si>
  <si>
    <t xml:space="preserve">CYP1A2</t>
  </si>
  <si>
    <t xml:space="preserve">cytochrome P450, family 1, subfamily A, polypeptide 2</t>
  </si>
  <si>
    <t xml:space="preserve">SRXN1</t>
  </si>
  <si>
    <t xml:space="preserve">sulfiredoxin 1 homolog (S. cerevisiae)</t>
  </si>
  <si>
    <t xml:space="preserve">SLC7A1</t>
  </si>
  <si>
    <t xml:space="preserve">solute carrier family 7 (cationic amino acid transporter, y+ system), member 1</t>
  </si>
  <si>
    <t xml:space="preserve">NOS3</t>
  </si>
  <si>
    <t xml:space="preserve">nitric oxide synthase 3 (endothelial cell)</t>
  </si>
  <si>
    <t xml:space="preserve">LOC729345</t>
  </si>
  <si>
    <t xml:space="preserve">hypothetical LOC729345</t>
  </si>
  <si>
    <t xml:space="preserve">KCNE3</t>
  </si>
  <si>
    <t xml:space="preserve">potassium voltage-gated channel, Isk-related family, member 3</t>
  </si>
  <si>
    <t xml:space="preserve">HIST1H3D</t>
  </si>
  <si>
    <t xml:space="preserve">histone cluster 1, H3d</t>
  </si>
  <si>
    <t xml:space="preserve">LPXN</t>
  </si>
  <si>
    <t xml:space="preserve">leupaxin</t>
  </si>
  <si>
    <t xml:space="preserve">DCP2</t>
  </si>
  <si>
    <t xml:space="preserve">DCP2 decapping enzyme homolog (S. cerevisiae)</t>
  </si>
  <si>
    <t xml:space="preserve">SAMD9</t>
  </si>
  <si>
    <t xml:space="preserve">sterile alpha motif domain containing 9</t>
  </si>
  <si>
    <t xml:space="preserve">SEC14L4</t>
  </si>
  <si>
    <t xml:space="preserve">SEC14-like 4 (S. cerevisiae)</t>
  </si>
  <si>
    <t xml:space="preserve">SLC16A7</t>
  </si>
  <si>
    <t xml:space="preserve">solute carrier family 16, member 7 (monocarboxylic acid transporter 2)</t>
  </si>
  <si>
    <t xml:space="preserve">EPB41L2</t>
  </si>
  <si>
    <t xml:space="preserve">erythrocyte membrane protein band 4.1-like 2</t>
  </si>
  <si>
    <t xml:space="preserve">RNF166</t>
  </si>
  <si>
    <t xml:space="preserve">ring finger protein 166</t>
  </si>
  <si>
    <t xml:space="preserve">SERPINE1</t>
  </si>
  <si>
    <t xml:space="preserve">serpin peptidase inhibitor, clade E (nexin, plasminogen activator inhibitor type 1), member 1</t>
  </si>
  <si>
    <t xml:space="preserve">MX2</t>
  </si>
  <si>
    <t xml:space="preserve">myxovirus (influenza virus) resistance 2 (mouse)</t>
  </si>
  <si>
    <t xml:space="preserve">MXRA8</t>
  </si>
  <si>
    <t xml:space="preserve">matrix-remodelling associated 8</t>
  </si>
  <si>
    <t xml:space="preserve">COQ3</t>
  </si>
  <si>
    <t xml:space="preserve">coenzyme Q3 homolog, methyltransferase (S. cerevisiae)</t>
  </si>
  <si>
    <t xml:space="preserve">ROR1</t>
  </si>
  <si>
    <t xml:space="preserve">receptor tyrosine kinase-like orphan receptor 1</t>
  </si>
  <si>
    <t xml:space="preserve">DSTN</t>
  </si>
  <si>
    <t xml:space="preserve">destrin (actin depolymerizing factor)</t>
  </si>
  <si>
    <t xml:space="preserve">FAM14A</t>
  </si>
  <si>
    <t xml:space="preserve">family with sequence similarity 14, member A</t>
  </si>
  <si>
    <t xml:space="preserve">C17ORF62</t>
  </si>
  <si>
    <t xml:space="preserve">chromosome 17 open reading frame 62</t>
  </si>
  <si>
    <t xml:space="preserve">HNRPA3</t>
  </si>
  <si>
    <t xml:space="preserve">heterogeneous nuclear ribonucleoprotein A3</t>
  </si>
  <si>
    <t xml:space="preserve">PMS1</t>
  </si>
  <si>
    <t xml:space="preserve">PMS1 postmeiotic segregation increased 1 (S. cerevisiae)</t>
  </si>
  <si>
    <t xml:space="preserve">FST</t>
  </si>
  <si>
    <t xml:space="preserve">follistatin</t>
  </si>
  <si>
    <t xml:space="preserve">TGFB1I1</t>
  </si>
  <si>
    <t xml:space="preserve">transforming growth factor beta 1 induced transcript 1</t>
  </si>
  <si>
    <t xml:space="preserve">HNRPH3</t>
  </si>
  <si>
    <t xml:space="preserve">heterogeneous nuclear ribonucleoprotein H3 (2H9)</t>
  </si>
  <si>
    <t xml:space="preserve">IL6ST</t>
  </si>
  <si>
    <t xml:space="preserve">interleukin 6 signal transducer (gp130, oncostatin M receptor)</t>
  </si>
  <si>
    <t xml:space="preserve">FABP1</t>
  </si>
  <si>
    <t xml:space="preserve">fatty acid binding protein 1, liver</t>
  </si>
  <si>
    <t xml:space="preserve">UEVLD</t>
  </si>
  <si>
    <t xml:space="preserve">UEV and lactate/malate dehyrogenase domains</t>
  </si>
  <si>
    <t xml:space="preserve">MND1</t>
  </si>
  <si>
    <t xml:space="preserve">meiotic nuclear divisions 1 homolog (S. cerevisiae)</t>
  </si>
  <si>
    <t xml:space="preserve">PRR15</t>
  </si>
  <si>
    <t xml:space="preserve">proline rich 15</t>
  </si>
  <si>
    <t xml:space="preserve">SYNGR3</t>
  </si>
  <si>
    <t xml:space="preserve">synaptogyrin 3</t>
  </si>
  <si>
    <t xml:space="preserve">KIAA1467</t>
  </si>
  <si>
    <t xml:space="preserve">EPS8L3</t>
  </si>
  <si>
    <t xml:space="preserve">EPS8-like 3</t>
  </si>
  <si>
    <t xml:space="preserve">TMEM168</t>
  </si>
  <si>
    <t xml:space="preserve">transmembrane protein 168</t>
  </si>
  <si>
    <t xml:space="preserve">OAS3</t>
  </si>
  <si>
    <t xml:space="preserve">2'-5'-oligoadenylate synthetase 3, 100kDa</t>
  </si>
  <si>
    <t xml:space="preserve">EXOSC8</t>
  </si>
  <si>
    <t xml:space="preserve">exosome component 8</t>
  </si>
  <si>
    <t xml:space="preserve">ARSG</t>
  </si>
  <si>
    <t xml:space="preserve">arylsulfatase G</t>
  </si>
  <si>
    <t xml:space="preserve">SAPS2</t>
  </si>
  <si>
    <t xml:space="preserve">SAPS domain family, member 2</t>
  </si>
  <si>
    <t xml:space="preserve">NFKBIA</t>
  </si>
  <si>
    <t xml:space="preserve">nuclear factor of kappa light polypeptide gene enhancer in B-cells inhibitor, alpha</t>
  </si>
  <si>
    <t xml:space="preserve">CDC42EP5</t>
  </si>
  <si>
    <t xml:space="preserve">CDC42 effector protein (Rho GTPase binding) 5</t>
  </si>
  <si>
    <t xml:space="preserve">VCAN</t>
  </si>
  <si>
    <t xml:space="preserve">versican</t>
  </si>
  <si>
    <t xml:space="preserve">DUSP9</t>
  </si>
  <si>
    <t xml:space="preserve">dual specificity phosphatase 9</t>
  </si>
  <si>
    <t xml:space="preserve">HHAT</t>
  </si>
  <si>
    <t xml:space="preserve">hedgehog acyltransferase</t>
  </si>
  <si>
    <t xml:space="preserve">IFNGR1</t>
  </si>
  <si>
    <t xml:space="preserve">interferon gamma receptor 1</t>
  </si>
  <si>
    <t xml:space="preserve">TNFRSF11A</t>
  </si>
  <si>
    <t xml:space="preserve">tumor necrosis factor receptor superfamily, member 11a, NFKB activator</t>
  </si>
  <si>
    <t xml:space="preserve">LOC100129482</t>
  </si>
  <si>
    <t xml:space="preserve">similar to zinc finger protein 37a (KOX 21)</t>
  </si>
  <si>
    <t xml:space="preserve">HNF4G</t>
  </si>
  <si>
    <t xml:space="preserve">hepatocyte nuclear factor 4, gamma</t>
  </si>
  <si>
    <t xml:space="preserve">KLHL23</t>
  </si>
  <si>
    <t xml:space="preserve">kelch-like 23 (Drosophila)</t>
  </si>
  <si>
    <t xml:space="preserve">ANKRD57</t>
  </si>
  <si>
    <t xml:space="preserve">ankyrin repeat domain 57</t>
  </si>
  <si>
    <t xml:space="preserve">C17ORF91</t>
  </si>
  <si>
    <t xml:space="preserve">chromosome 17 open reading frame 91</t>
  </si>
  <si>
    <t xml:space="preserve">SCN1A</t>
  </si>
  <si>
    <t xml:space="preserve">sodium channel, voltage-gated, type I, alpha subunit</t>
  </si>
  <si>
    <t xml:space="preserve">ITPKA</t>
  </si>
  <si>
    <t xml:space="preserve">inositol 1,4,5-trisphosphate 3-kinase A</t>
  </si>
  <si>
    <t xml:space="preserve">MMP1</t>
  </si>
  <si>
    <t xml:space="preserve">matrix metallopeptidase 1 (interstitial collagenase)</t>
  </si>
  <si>
    <t xml:space="preserve">WDHD1</t>
  </si>
  <si>
    <t xml:space="preserve">WD repeat and HMG-box DNA binding protein 1</t>
  </si>
  <si>
    <t xml:space="preserve">RP11-11C5.2</t>
  </si>
  <si>
    <t xml:space="preserve">similar to RIKEN cDNA 2410129H14</t>
  </si>
  <si>
    <t xml:space="preserve">C20ORF19</t>
  </si>
  <si>
    <t xml:space="preserve">chromosome 20 open reading frame 19</t>
  </si>
  <si>
    <t xml:space="preserve">PNN</t>
  </si>
  <si>
    <t xml:space="preserve">pinin, desmosome associated protein</t>
  </si>
  <si>
    <t xml:space="preserve">EGR1</t>
  </si>
  <si>
    <t xml:space="preserve">early growth response 1</t>
  </si>
  <si>
    <t xml:space="preserve">TIPIN</t>
  </si>
  <si>
    <t xml:space="preserve">TIMELESS interacting protein</t>
  </si>
  <si>
    <t xml:space="preserve">FLJ11184</t>
  </si>
  <si>
    <t xml:space="preserve">hypothetical protein FLJ11184</t>
  </si>
  <si>
    <t xml:space="preserve">PTPRM</t>
  </si>
  <si>
    <t xml:space="preserve">protein tyrosine phosphatase, receptor type, M</t>
  </si>
  <si>
    <t xml:space="preserve">DMXL2</t>
  </si>
  <si>
    <t xml:space="preserve">Dmx-like 2</t>
  </si>
  <si>
    <t xml:space="preserve">SLC17A2</t>
  </si>
  <si>
    <t xml:space="preserve">solute carrier family 17 (sodium phosphate), member 2</t>
  </si>
  <si>
    <t xml:space="preserve">CTGF</t>
  </si>
  <si>
    <t xml:space="preserve">connective tissue growth factor</t>
  </si>
  <si>
    <t xml:space="preserve">SPRY4</t>
  </si>
  <si>
    <t xml:space="preserve">sprouty homolog 4 (Drosophila)</t>
  </si>
  <si>
    <t xml:space="preserve">ZBTB1</t>
  </si>
  <si>
    <t xml:space="preserve">zinc finger and BTB domain containing 1</t>
  </si>
  <si>
    <t xml:space="preserve">CDC14B</t>
  </si>
  <si>
    <t xml:space="preserve">CDC14 cell division cycle 14 homolog B (S. cerevisiae)</t>
  </si>
  <si>
    <t xml:space="preserve">CLMN</t>
  </si>
  <si>
    <t xml:space="preserve">calmin (calponin-like, transmembrane)</t>
  </si>
  <si>
    <t xml:space="preserve">LRRC8D</t>
  </si>
  <si>
    <t xml:space="preserve">leucine rich repeat containing 8 family, member D</t>
  </si>
  <si>
    <t xml:space="preserve">EEF1E1</t>
  </si>
  <si>
    <t xml:space="preserve">eukaryotic translation elongation factor 1 epsilon 1</t>
  </si>
  <si>
    <t xml:space="preserve">CPVL</t>
  </si>
  <si>
    <t xml:space="preserve">carboxypeptidase, vitellogenic-like</t>
  </si>
  <si>
    <t xml:space="preserve">GBP2</t>
  </si>
  <si>
    <t xml:space="preserve">guanylate binding protein 2, interferon-inducible</t>
  </si>
  <si>
    <t xml:space="preserve">DYNLT1</t>
  </si>
  <si>
    <t xml:space="preserve">dynein, light chain, Tctex-type 1</t>
  </si>
  <si>
    <t xml:space="preserve">NR3C1</t>
  </si>
  <si>
    <t xml:space="preserve">nuclear receptor subfamily 3, group C, member 1 (glucocorticoid receptor)</t>
  </si>
  <si>
    <t xml:space="preserve">CENPB</t>
  </si>
  <si>
    <t xml:space="preserve">centromere protein B, 80kDa</t>
  </si>
  <si>
    <t xml:space="preserve">VRK1</t>
  </si>
  <si>
    <t xml:space="preserve">vaccinia related kinase 1</t>
  </si>
  <si>
    <t xml:space="preserve">VWA1</t>
  </si>
  <si>
    <t xml:space="preserve">von Willebrand factor A domain containing 1</t>
  </si>
  <si>
    <t xml:space="preserve">PDE9A</t>
  </si>
  <si>
    <t xml:space="preserve">phosphodiesterase 9A</t>
  </si>
  <si>
    <t xml:space="preserve">WDR67</t>
  </si>
  <si>
    <t xml:space="preserve">WD repeat domain 67</t>
  </si>
  <si>
    <t xml:space="preserve">FBXL21</t>
  </si>
  <si>
    <t xml:space="preserve">F-box and leucine-rich repeat protein 21</t>
  </si>
  <si>
    <t xml:space="preserve">PYCARD</t>
  </si>
  <si>
    <t xml:space="preserve">PYD and CARD domain containing</t>
  </si>
  <si>
    <t xml:space="preserve">NAT8L</t>
  </si>
  <si>
    <t xml:space="preserve">N-acetyltransferase 8-like</t>
  </si>
  <si>
    <t xml:space="preserve">CYBA</t>
  </si>
  <si>
    <t xml:space="preserve">cytochrome b-245, alpha polypeptide</t>
  </si>
  <si>
    <t xml:space="preserve">CDK5RAP2</t>
  </si>
  <si>
    <t xml:space="preserve">CDK5 regulatory subunit associated protein 2</t>
  </si>
  <si>
    <t xml:space="preserve">LOC100130291</t>
  </si>
  <si>
    <t xml:space="preserve">similar to hCG1640728</t>
  </si>
  <si>
    <t xml:space="preserve">MAML2</t>
  </si>
  <si>
    <t xml:space="preserve">mastermind-like 2 (Drosophila)</t>
  </si>
  <si>
    <t xml:space="preserve">SPATA2L</t>
  </si>
  <si>
    <t xml:space="preserve">spermatogenesis associated 2-like</t>
  </si>
  <si>
    <t xml:space="preserve">CCDC41</t>
  </si>
  <si>
    <t xml:space="preserve">coiled-coil domain containing 41</t>
  </si>
  <si>
    <t xml:space="preserve">ENPP2</t>
  </si>
  <si>
    <t xml:space="preserve">ectonucleotide pyrophosphatase/phosphodiesterase 2 (autotaxin)</t>
  </si>
  <si>
    <t xml:space="preserve">MRPL50</t>
  </si>
  <si>
    <t xml:space="preserve">mitochondrial ribosomal protein L50</t>
  </si>
  <si>
    <t xml:space="preserve">LPGAT1</t>
  </si>
  <si>
    <t xml:space="preserve">lysophosphatidylglycerol acyltransferase 1</t>
  </si>
  <si>
    <t xml:space="preserve">PIM3</t>
  </si>
  <si>
    <t xml:space="preserve">pim-3 oncogene</t>
  </si>
  <si>
    <t xml:space="preserve">PLEKHM1</t>
  </si>
  <si>
    <t xml:space="preserve">pleckstrin homology domain containing, family M (with RUN domain) member 1</t>
  </si>
  <si>
    <t xml:space="preserve">ASB9</t>
  </si>
  <si>
    <t xml:space="preserve">ankyrin repeat and SOCS box-containing 9</t>
  </si>
  <si>
    <t xml:space="preserve">ZNF248</t>
  </si>
  <si>
    <t xml:space="preserve">zinc finger protein 248</t>
  </si>
  <si>
    <t xml:space="preserve">SLC26A3</t>
  </si>
  <si>
    <t xml:space="preserve">solute carrier family 26, member 3</t>
  </si>
  <si>
    <t xml:space="preserve">DAAM2</t>
  </si>
  <si>
    <t xml:space="preserve">dishevelled associated activator of morphogenesis 2</t>
  </si>
  <si>
    <t xml:space="preserve">PLSCR4</t>
  </si>
  <si>
    <t xml:space="preserve">phospholipid scramblase 4</t>
  </si>
  <si>
    <t xml:space="preserve">SPTLC3</t>
  </si>
  <si>
    <t xml:space="preserve">serine palmitoyltransferase, long chain base subunit 3</t>
  </si>
  <si>
    <t xml:space="preserve">CBS</t>
  </si>
  <si>
    <t xml:space="preserve">cystathionine-beta-synthase</t>
  </si>
  <si>
    <t xml:space="preserve">DDEF2</t>
  </si>
  <si>
    <t xml:space="preserve">development and differentiation enhancing factor 2</t>
  </si>
  <si>
    <t xml:space="preserve">UPF3B</t>
  </si>
  <si>
    <t xml:space="preserve">UPF3 regulator of nonsense transcripts homolog B (yeast)</t>
  </si>
  <si>
    <t xml:space="preserve">LPCAT2</t>
  </si>
  <si>
    <t xml:space="preserve">lysophosphatidylcholine acyltransferase 2</t>
  </si>
  <si>
    <t xml:space="preserve">ADAT2</t>
  </si>
  <si>
    <t xml:space="preserve">adenosine deaminase, tRNA-specific 2, TAD2 homolog (S. cerevisiae)</t>
  </si>
  <si>
    <t xml:space="preserve">DNAH5</t>
  </si>
  <si>
    <t xml:space="preserve">dynein, axonemal, heavy chain 5</t>
  </si>
  <si>
    <t xml:space="preserve">CHST9</t>
  </si>
  <si>
    <t xml:space="preserve">carbohydrate (N-acetylgalactosamine 4-0) sulfotransferase 9</t>
  </si>
  <si>
    <t xml:space="preserve">PCK1</t>
  </si>
  <si>
    <t xml:space="preserve">phosphoenolpyruvate carboxykinase 1 (soluble)</t>
  </si>
  <si>
    <t xml:space="preserve">PRAGMIN</t>
  </si>
  <si>
    <t xml:space="preserve">homolog of rat pragma of Rnd2</t>
  </si>
  <si>
    <t xml:space="preserve">TRIB1</t>
  </si>
  <si>
    <t xml:space="preserve">tribbles homolog 1 (Drosophila)</t>
  </si>
  <si>
    <t xml:space="preserve">CCDC109B</t>
  </si>
  <si>
    <t xml:space="preserve">coiled-coil domain containing 109B</t>
  </si>
  <si>
    <t xml:space="preserve">SDCBP</t>
  </si>
  <si>
    <t xml:space="preserve">syndecan binding protein (syntenin)</t>
  </si>
  <si>
    <t xml:space="preserve">TNFRSF12A</t>
  </si>
  <si>
    <t xml:space="preserve">tumor necrosis factor receptor superfamily, member 12A</t>
  </si>
  <si>
    <t xml:space="preserve">SAA4</t>
  </si>
  <si>
    <t xml:space="preserve">serum amyloid A4, constitutive</t>
  </si>
  <si>
    <t xml:space="preserve">JAG1</t>
  </si>
  <si>
    <t xml:space="preserve">jagged 1 (Alagille syndrome)</t>
  </si>
  <si>
    <t xml:space="preserve">BOK</t>
  </si>
  <si>
    <t xml:space="preserve">BCL2-related ovarian killer</t>
  </si>
  <si>
    <t xml:space="preserve">RHOBTB1</t>
  </si>
  <si>
    <t xml:space="preserve">Rho-related BTB domain containing 1</t>
  </si>
  <si>
    <t xml:space="preserve">LRRC44</t>
  </si>
  <si>
    <t xml:space="preserve">leucine rich repeat containing 44</t>
  </si>
  <si>
    <t xml:space="preserve">HBEGF</t>
  </si>
  <si>
    <t xml:space="preserve">heparin-binding EGF-like growth factor</t>
  </si>
  <si>
    <t xml:space="preserve">ZNF423</t>
  </si>
  <si>
    <t xml:space="preserve">zinc finger protein 423</t>
  </si>
  <si>
    <t xml:space="preserve">LOC100128062</t>
  </si>
  <si>
    <t xml:space="preserve">similar to neuron glucose transporter 3</t>
  </si>
  <si>
    <t xml:space="preserve">FREM1</t>
  </si>
  <si>
    <t xml:space="preserve">FRAS1 related extracellular matrix 1</t>
  </si>
  <si>
    <t xml:space="preserve">NR5A2</t>
  </si>
  <si>
    <t xml:space="preserve">nuclear receptor subfamily 5, group A, member 2</t>
  </si>
  <si>
    <t xml:space="preserve">CENPF</t>
  </si>
  <si>
    <t xml:space="preserve">centromere protein F, 350/400ka (mitosin)</t>
  </si>
  <si>
    <t xml:space="preserve">PNRC2</t>
  </si>
  <si>
    <t xml:space="preserve">proline-rich nuclear receptor coactivator 2</t>
  </si>
  <si>
    <t xml:space="preserve">LOC654342</t>
  </si>
  <si>
    <t xml:space="preserve">similar to lymphocyte-specific protein 1</t>
  </si>
  <si>
    <t xml:space="preserve">ALDH8A1</t>
  </si>
  <si>
    <t xml:space="preserve">aldehyde dehydrogenase 8 family, member A1</t>
  </si>
  <si>
    <t xml:space="preserve">TXNDC13</t>
  </si>
  <si>
    <t xml:space="preserve">thioredoxin domain containing 13</t>
  </si>
  <si>
    <t xml:space="preserve">CTDSPL</t>
  </si>
  <si>
    <t xml:space="preserve">CTD (carboxy-terminal domain, RNA polymerase II, polypeptide A) small phosphatase-like</t>
  </si>
  <si>
    <t xml:space="preserve">INTU</t>
  </si>
  <si>
    <t xml:space="preserve">inturned planar cell polarity effector homolog (Drosophila)</t>
  </si>
  <si>
    <t xml:space="preserve">STYX</t>
  </si>
  <si>
    <t xml:space="preserve">serine/threonine/tyrosine interacting protein</t>
  </si>
  <si>
    <t xml:space="preserve">C10ORF10</t>
  </si>
  <si>
    <t xml:space="preserve">chromosome 10 open reading frame 10</t>
  </si>
  <si>
    <t xml:space="preserve">NUP35</t>
  </si>
  <si>
    <t xml:space="preserve">nucleoporin 35kDa</t>
  </si>
  <si>
    <t xml:space="preserve">SDK1</t>
  </si>
  <si>
    <t xml:space="preserve">sidekick homolog 1, cell adhesion molecule (chicken)</t>
  </si>
  <si>
    <t xml:space="preserve">DEPDC1</t>
  </si>
  <si>
    <t xml:space="preserve">DEP domain containing 1</t>
  </si>
  <si>
    <t xml:space="preserve">SKP2</t>
  </si>
  <si>
    <t xml:space="preserve">S-phase kinase-associated protein 2 (p45)</t>
  </si>
  <si>
    <t xml:space="preserve">PARP14</t>
  </si>
  <si>
    <t xml:space="preserve">poly (ADP-ribose) polymerase family, member 14</t>
  </si>
  <si>
    <t xml:space="preserve">DFFB</t>
  </si>
  <si>
    <t xml:space="preserve">DNA fragmentation factor, 40kDa, beta polypeptide (caspase-activated DNase)</t>
  </si>
  <si>
    <t xml:space="preserve">PPRC1</t>
  </si>
  <si>
    <t xml:space="preserve">peroxisome proliferator-activated receptor gamma, coactivator-related 1</t>
  </si>
  <si>
    <t xml:space="preserve">PSPH</t>
  </si>
  <si>
    <t xml:space="preserve">phosphoserine phosphatase</t>
  </si>
  <si>
    <t xml:space="preserve">SEMA3G</t>
  </si>
  <si>
    <t xml:space="preserve">sema domain, immunoglobulin domain (Ig), short basic domain, secreted, (semaphorin) 3G</t>
  </si>
  <si>
    <t xml:space="preserve">DAO</t>
  </si>
  <si>
    <t xml:space="preserve">D-amino-acid oxidase</t>
  </si>
  <si>
    <t xml:space="preserve">LRPPRC</t>
  </si>
  <si>
    <t xml:space="preserve">leucine-rich PPR-motif containing</t>
  </si>
  <si>
    <t xml:space="preserve">DUSP6</t>
  </si>
  <si>
    <t xml:space="preserve">dual specificity phosphatase 6</t>
  </si>
  <si>
    <t xml:space="preserve">SLC6A14</t>
  </si>
  <si>
    <t xml:space="preserve">solute carrier family 6 (amino acid transporter), member 14</t>
  </si>
  <si>
    <t xml:space="preserve">LOC440731</t>
  </si>
  <si>
    <t xml:space="preserve">similar to hCG1817424</t>
  </si>
  <si>
    <t xml:space="preserve">C13ORF15</t>
  </si>
  <si>
    <t xml:space="preserve">chromosome 13 open reading frame 15</t>
  </si>
  <si>
    <t xml:space="preserve">AKR1B10</t>
  </si>
  <si>
    <t xml:space="preserve">aldo-keto reductase family 1, member B10 (aldose reductase)</t>
  </si>
  <si>
    <t xml:space="preserve">SLC38A4</t>
  </si>
  <si>
    <t xml:space="preserve">solute carrier family 38, member 4</t>
  </si>
  <si>
    <t xml:space="preserve">LOC100130089</t>
  </si>
  <si>
    <t xml:space="preserve">similar to FBXL17 protein</t>
  </si>
  <si>
    <t xml:space="preserve">DCDC2</t>
  </si>
  <si>
    <t xml:space="preserve">doublecortin domain containing 2</t>
  </si>
  <si>
    <t xml:space="preserve">KIF14</t>
  </si>
  <si>
    <t xml:space="preserve">kinesin family member 14</t>
  </si>
  <si>
    <t xml:space="preserve">GSN</t>
  </si>
  <si>
    <t xml:space="preserve">gelsolin (amyloidosis, Finnish type)</t>
  </si>
  <si>
    <t xml:space="preserve">TUBB2B</t>
  </si>
  <si>
    <t xml:space="preserve">tubulin, beta 2B</t>
  </si>
  <si>
    <t xml:space="preserve">DCBLD1</t>
  </si>
  <si>
    <t xml:space="preserve">discoidin, CUB and LCCL domain containing 1</t>
  </si>
  <si>
    <t xml:space="preserve">HES1</t>
  </si>
  <si>
    <t xml:space="preserve">hairy and enhancer of split 1, (Drosophila)</t>
  </si>
  <si>
    <t xml:space="preserve">ZNF652</t>
  </si>
  <si>
    <t xml:space="preserve">zinc finger protein 652</t>
  </si>
  <si>
    <t xml:space="preserve">PRPF39</t>
  </si>
  <si>
    <t xml:space="preserve">PRP39 pre-mRNA processing factor 39 homolog (S. cerevisiae)</t>
  </si>
  <si>
    <t xml:space="preserve">CYP2W1</t>
  </si>
  <si>
    <t xml:space="preserve">cytochrome P450, family 2, subfamily W, polypeptide 1</t>
  </si>
  <si>
    <t xml:space="preserve">CYR61</t>
  </si>
  <si>
    <t xml:space="preserve">cysteine-rich, angiogenic inducer, 61</t>
  </si>
  <si>
    <t xml:space="preserve">LIN28B</t>
  </si>
  <si>
    <t xml:space="preserve">lin-28 homolog B (C. elegans)</t>
  </si>
  <si>
    <t xml:space="preserve">ANKRD32</t>
  </si>
  <si>
    <t xml:space="preserve">ankyrin repeat domain 32</t>
  </si>
  <si>
    <t xml:space="preserve">Color legend</t>
  </si>
  <si>
    <t xml:space="preserve">Yellow: log2 ratio&gt;0.58</t>
  </si>
  <si>
    <t xml:space="preserve">Pink: P-value&lt;0.05</t>
  </si>
  <si>
    <t xml:space="preserve">Blue: log2 ratio&lt;-0.58</t>
  </si>
  <si>
    <t xml:space="preserve">White: P-value&gt;0.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</font>
      <fill>
        <patternFill>
          <bgColor rgb="FFFF8080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00FFFF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" width="14.85"/>
    <col collapsed="false" customWidth="true" hidden="false" outlineLevel="0" max="3" min="3" style="2" width="69.84"/>
    <col collapsed="false" customWidth="true" hidden="false" outlineLevel="0" max="5" min="4" style="3" width="20.85"/>
    <col collapsed="false" customWidth="false" hidden="false" outlineLevel="0" max="257" min="6" style="1" width="9.14"/>
  </cols>
  <sheetData>
    <row r="1" customFormat="false" ht="12.75" hidden="false" customHeight="false" outlineLevel="0" collapsed="false">
      <c r="D1" s="4" t="s">
        <v>0</v>
      </c>
    </row>
    <row r="2" customFormat="false" ht="12.75" hidden="false" customHeight="false" outlineLevel="0" collapsed="false">
      <c r="A2" s="5" t="s">
        <v>1</v>
      </c>
      <c r="B2" s="6" t="s">
        <v>2</v>
      </c>
      <c r="C2" s="7" t="s">
        <v>3</v>
      </c>
      <c r="D2" s="8" t="s">
        <v>4</v>
      </c>
      <c r="E2" s="4" t="s">
        <v>5</v>
      </c>
    </row>
    <row r="3" customFormat="false" ht="12.75" hidden="false" customHeight="false" outlineLevel="0" collapsed="false">
      <c r="A3" s="1" t="n">
        <v>7088</v>
      </c>
      <c r="B3" s="9" t="s">
        <v>6</v>
      </c>
      <c r="C3" s="2" t="s">
        <v>7</v>
      </c>
      <c r="D3" s="3" t="n">
        <v>0.708664953442954</v>
      </c>
      <c r="E3" s="3" t="n">
        <v>7.28749575929421E-007</v>
      </c>
    </row>
    <row r="4" customFormat="false" ht="12.75" hidden="false" customHeight="false" outlineLevel="0" collapsed="false">
      <c r="A4" s="1" t="n">
        <v>2184</v>
      </c>
      <c r="B4" s="9" t="s">
        <v>8</v>
      </c>
      <c r="C4" s="2" t="s">
        <v>9</v>
      </c>
      <c r="D4" s="3" t="n">
        <v>0.779882221416589</v>
      </c>
      <c r="E4" s="3" t="n">
        <v>5.88886686924127E-006</v>
      </c>
    </row>
    <row r="5" customFormat="false" ht="12.75" hidden="false" customHeight="false" outlineLevel="0" collapsed="false">
      <c r="A5" s="1" t="n">
        <v>3588</v>
      </c>
      <c r="B5" s="9" t="s">
        <v>10</v>
      </c>
      <c r="C5" s="2" t="s">
        <v>11</v>
      </c>
      <c r="D5" s="3" t="n">
        <v>1.04137237428249</v>
      </c>
      <c r="E5" s="3" t="n">
        <v>1.86516107831682E-005</v>
      </c>
    </row>
    <row r="6" customFormat="false" ht="12.75" hidden="false" customHeight="false" outlineLevel="0" collapsed="false">
      <c r="A6" s="1" t="n">
        <v>1528</v>
      </c>
      <c r="B6" s="9" t="s">
        <v>12</v>
      </c>
      <c r="C6" s="2" t="s">
        <v>13</v>
      </c>
      <c r="D6" s="3" t="n">
        <v>1.30885893690481</v>
      </c>
      <c r="E6" s="3" t="n">
        <v>1.99229411582533E-005</v>
      </c>
    </row>
    <row r="7" customFormat="false" ht="12.75" hidden="false" customHeight="false" outlineLevel="0" collapsed="false">
      <c r="A7" s="1" t="n">
        <v>79191</v>
      </c>
      <c r="B7" s="9" t="s">
        <v>14</v>
      </c>
      <c r="C7" s="2" t="s">
        <v>15</v>
      </c>
      <c r="D7" s="3" t="n">
        <v>-1.51082949919037</v>
      </c>
      <c r="E7" s="3" t="n">
        <v>3.15894283371574E-005</v>
      </c>
    </row>
    <row r="8" customFormat="false" ht="12.75" hidden="false" customHeight="false" outlineLevel="0" collapsed="false">
      <c r="A8" s="1" t="n">
        <v>84647</v>
      </c>
      <c r="B8" s="9" t="s">
        <v>16</v>
      </c>
      <c r="C8" s="2" t="s">
        <v>17</v>
      </c>
      <c r="D8" s="3" t="n">
        <v>0.745576644877493</v>
      </c>
      <c r="E8" s="3" t="n">
        <v>3.68663994840252E-005</v>
      </c>
    </row>
    <row r="9" customFormat="false" ht="12.75" hidden="false" customHeight="false" outlineLevel="0" collapsed="false">
      <c r="A9" s="1" t="n">
        <v>51700</v>
      </c>
      <c r="B9" s="9" t="s">
        <v>18</v>
      </c>
      <c r="C9" s="2" t="s">
        <v>19</v>
      </c>
      <c r="D9" s="3" t="n">
        <v>1.28406080681866</v>
      </c>
      <c r="E9" s="3" t="n">
        <v>6.12696284308392E-005</v>
      </c>
    </row>
    <row r="10" customFormat="false" ht="12.75" hidden="false" customHeight="false" outlineLevel="0" collapsed="false">
      <c r="A10" s="1" t="n">
        <v>10797</v>
      </c>
      <c r="B10" s="9" t="s">
        <v>20</v>
      </c>
      <c r="C10" s="2" t="s">
        <v>21</v>
      </c>
      <c r="D10" s="3" t="n">
        <v>-1.43729977959384</v>
      </c>
      <c r="E10" s="3" t="n">
        <v>6.41632812162368E-005</v>
      </c>
    </row>
    <row r="11" customFormat="false" ht="12.75" hidden="false" customHeight="false" outlineLevel="0" collapsed="false">
      <c r="A11" s="1" t="n">
        <v>1543</v>
      </c>
      <c r="B11" s="9" t="s">
        <v>22</v>
      </c>
      <c r="C11" s="2" t="s">
        <v>23</v>
      </c>
      <c r="D11" s="3" t="n">
        <v>8.45693481315624</v>
      </c>
      <c r="E11" s="3" t="n">
        <v>7.37481110324862E-005</v>
      </c>
    </row>
    <row r="12" customFormat="false" ht="12.75" hidden="false" customHeight="false" outlineLevel="0" collapsed="false">
      <c r="A12" s="1" t="n">
        <v>90427</v>
      </c>
      <c r="B12" s="9" t="s">
        <v>24</v>
      </c>
      <c r="C12" s="2" t="s">
        <v>25</v>
      </c>
      <c r="D12" s="3" t="n">
        <v>1.71969069730616</v>
      </c>
      <c r="E12" s="3" t="n">
        <v>0.00013589192217887</v>
      </c>
    </row>
    <row r="13" customFormat="false" ht="12.75" hidden="false" customHeight="false" outlineLevel="0" collapsed="false">
      <c r="A13" s="1" t="n">
        <v>3725</v>
      </c>
      <c r="B13" s="9" t="s">
        <v>26</v>
      </c>
      <c r="C13" s="2" t="s">
        <v>27</v>
      </c>
      <c r="D13" s="3" t="n">
        <v>0.5824806091079</v>
      </c>
      <c r="E13" s="3" t="n">
        <v>0.000153346272271659</v>
      </c>
    </row>
    <row r="14" customFormat="false" ht="12.75" hidden="false" customHeight="false" outlineLevel="0" collapsed="false">
      <c r="A14" s="1" t="n">
        <v>6654</v>
      </c>
      <c r="B14" s="9" t="s">
        <v>28</v>
      </c>
      <c r="C14" s="2" t="s">
        <v>29</v>
      </c>
      <c r="D14" s="3" t="n">
        <v>3.62994169522461</v>
      </c>
      <c r="E14" s="3" t="n">
        <v>0.000163943909305295</v>
      </c>
    </row>
    <row r="15" customFormat="false" ht="12.75" hidden="false" customHeight="false" outlineLevel="0" collapsed="false">
      <c r="A15" s="1" t="n">
        <v>1503</v>
      </c>
      <c r="B15" s="9" t="s">
        <v>30</v>
      </c>
      <c r="C15" s="2" t="s">
        <v>31</v>
      </c>
      <c r="D15" s="3" t="n">
        <v>-0.784926915983629</v>
      </c>
      <c r="E15" s="3" t="n">
        <v>0.000177882677316755</v>
      </c>
    </row>
    <row r="16" customFormat="false" ht="12.75" hidden="false" customHeight="false" outlineLevel="0" collapsed="false">
      <c r="A16" s="1" t="n">
        <v>8673</v>
      </c>
      <c r="B16" s="9" t="s">
        <v>32</v>
      </c>
      <c r="C16" s="2" t="s">
        <v>33</v>
      </c>
      <c r="D16" s="3" t="n">
        <v>1.03359845590191</v>
      </c>
      <c r="E16" s="3" t="n">
        <v>0.000183895642460622</v>
      </c>
    </row>
    <row r="17" customFormat="false" ht="12.75" hidden="false" customHeight="false" outlineLevel="0" collapsed="false">
      <c r="A17" s="1" t="n">
        <v>5091</v>
      </c>
      <c r="B17" s="9" t="s">
        <v>34</v>
      </c>
      <c r="C17" s="2" t="s">
        <v>35</v>
      </c>
      <c r="D17" s="3" t="n">
        <v>1.41072466080431</v>
      </c>
      <c r="E17" s="3" t="n">
        <v>0.000190839537035016</v>
      </c>
    </row>
    <row r="18" customFormat="false" ht="12.75" hidden="false" customHeight="false" outlineLevel="0" collapsed="false">
      <c r="A18" s="1" t="n">
        <v>100128490</v>
      </c>
      <c r="B18" s="9" t="s">
        <v>36</v>
      </c>
      <c r="C18" s="2" t="s">
        <v>37</v>
      </c>
      <c r="D18" s="3" t="n">
        <v>0.810848915746772</v>
      </c>
      <c r="E18" s="3" t="n">
        <v>0.000192447154563749</v>
      </c>
    </row>
    <row r="19" customFormat="false" ht="12.75" hidden="false" customHeight="false" outlineLevel="0" collapsed="false">
      <c r="A19" s="1" t="n">
        <v>5471</v>
      </c>
      <c r="B19" s="9" t="s">
        <v>38</v>
      </c>
      <c r="C19" s="2" t="s">
        <v>39</v>
      </c>
      <c r="D19" s="3" t="n">
        <v>-0.769401150512736</v>
      </c>
      <c r="E19" s="3" t="n">
        <v>0.000212374274736236</v>
      </c>
    </row>
    <row r="20" customFormat="false" ht="12.75" hidden="false" customHeight="false" outlineLevel="0" collapsed="false">
      <c r="A20" s="1" t="n">
        <v>10396</v>
      </c>
      <c r="B20" s="9" t="s">
        <v>40</v>
      </c>
      <c r="C20" s="2" t="s">
        <v>41</v>
      </c>
      <c r="D20" s="3" t="n">
        <v>-0.690223207325805</v>
      </c>
      <c r="E20" s="3" t="n">
        <v>0.000234538996358474</v>
      </c>
    </row>
    <row r="21" customFormat="false" ht="12.75" hidden="false" customHeight="false" outlineLevel="0" collapsed="false">
      <c r="A21" s="1" t="n">
        <v>10263</v>
      </c>
      <c r="B21" s="9" t="s">
        <v>42</v>
      </c>
      <c r="C21" s="2" t="s">
        <v>43</v>
      </c>
      <c r="D21" s="3" t="n">
        <v>1.06101547571864</v>
      </c>
      <c r="E21" s="3" t="n">
        <v>0.000253509701459612</v>
      </c>
    </row>
    <row r="22" customFormat="false" ht="12.75" hidden="false" customHeight="false" outlineLevel="0" collapsed="false">
      <c r="A22" s="1" t="n">
        <v>145781</v>
      </c>
      <c r="B22" s="9" t="s">
        <v>44</v>
      </c>
      <c r="C22" s="2" t="s">
        <v>45</v>
      </c>
      <c r="D22" s="3" t="n">
        <v>1.30092416944208</v>
      </c>
      <c r="E22" s="3" t="n">
        <v>0.000260651925624192</v>
      </c>
    </row>
    <row r="23" customFormat="false" ht="12.75" hidden="false" customHeight="false" outlineLevel="0" collapsed="false">
      <c r="A23" s="1" t="n">
        <v>1475</v>
      </c>
      <c r="B23" s="9" t="s">
        <v>46</v>
      </c>
      <c r="C23" s="2" t="s">
        <v>47</v>
      </c>
      <c r="D23" s="3" t="n">
        <v>-1.51678870222197</v>
      </c>
      <c r="E23" s="3" t="n">
        <v>0.00027601449588871</v>
      </c>
    </row>
    <row r="24" customFormat="false" ht="12.75" hidden="false" customHeight="false" outlineLevel="0" collapsed="false">
      <c r="A24" s="1" t="n">
        <v>218</v>
      </c>
      <c r="B24" s="9" t="s">
        <v>48</v>
      </c>
      <c r="C24" s="2" t="s">
        <v>49</v>
      </c>
      <c r="D24" s="3" t="n">
        <v>3.26142529006436</v>
      </c>
      <c r="E24" s="3" t="n">
        <v>0.000279300618865063</v>
      </c>
    </row>
    <row r="25" customFormat="false" ht="12.75" hidden="false" customHeight="false" outlineLevel="0" collapsed="false">
      <c r="A25" s="1" t="n">
        <v>7134</v>
      </c>
      <c r="B25" s="9" t="s">
        <v>50</v>
      </c>
      <c r="C25" s="2" t="s">
        <v>51</v>
      </c>
      <c r="D25" s="3" t="n">
        <v>3.43668902457134</v>
      </c>
      <c r="E25" s="3" t="n">
        <v>0.000310934504228037</v>
      </c>
    </row>
    <row r="26" customFormat="false" ht="12.75" hidden="false" customHeight="false" outlineLevel="0" collapsed="false">
      <c r="A26" s="1" t="n">
        <v>22928</v>
      </c>
      <c r="B26" s="9" t="s">
        <v>52</v>
      </c>
      <c r="C26" s="2" t="s">
        <v>53</v>
      </c>
      <c r="D26" s="3" t="n">
        <v>1.01634834279151</v>
      </c>
      <c r="E26" s="3" t="n">
        <v>0.000324111661101731</v>
      </c>
    </row>
    <row r="27" customFormat="false" ht="12.75" hidden="false" customHeight="false" outlineLevel="0" collapsed="false">
      <c r="A27" s="1" t="n">
        <v>7371</v>
      </c>
      <c r="B27" s="9" t="s">
        <v>54</v>
      </c>
      <c r="C27" s="2" t="s">
        <v>55</v>
      </c>
      <c r="D27" s="3" t="n">
        <v>-0.602788669230911</v>
      </c>
      <c r="E27" s="3" t="n">
        <v>0.000334672431471457</v>
      </c>
    </row>
    <row r="28" customFormat="false" ht="12.75" hidden="false" customHeight="false" outlineLevel="0" collapsed="false">
      <c r="A28" s="1" t="n">
        <v>4040</v>
      </c>
      <c r="B28" s="9" t="s">
        <v>56</v>
      </c>
      <c r="C28" s="2" t="s">
        <v>57</v>
      </c>
      <c r="D28" s="3" t="n">
        <v>-0.78947975187741</v>
      </c>
      <c r="E28" s="3" t="n">
        <v>0.000384348599801743</v>
      </c>
    </row>
    <row r="29" customFormat="false" ht="12.75" hidden="false" customHeight="false" outlineLevel="0" collapsed="false">
      <c r="A29" s="1" t="n">
        <v>290</v>
      </c>
      <c r="B29" s="9" t="s">
        <v>58</v>
      </c>
      <c r="C29" s="2" t="s">
        <v>59</v>
      </c>
      <c r="D29" s="3" t="n">
        <v>1.21449468036682</v>
      </c>
      <c r="E29" s="3" t="n">
        <v>0.000412974317301475</v>
      </c>
    </row>
    <row r="30" customFormat="false" ht="12.75" hidden="false" customHeight="false" outlineLevel="0" collapsed="false">
      <c r="A30" s="1" t="n">
        <v>360</v>
      </c>
      <c r="B30" s="9" t="s">
        <v>60</v>
      </c>
      <c r="C30" s="2" t="s">
        <v>61</v>
      </c>
      <c r="D30" s="3" t="n">
        <v>4.59254865888457</v>
      </c>
      <c r="E30" s="3" t="n">
        <v>0.000449163278143842</v>
      </c>
    </row>
    <row r="31" customFormat="false" ht="12.75" hidden="false" customHeight="false" outlineLevel="0" collapsed="false">
      <c r="A31" s="1" t="n">
        <v>3728</v>
      </c>
      <c r="B31" s="9" t="s">
        <v>62</v>
      </c>
      <c r="C31" s="2" t="s">
        <v>63</v>
      </c>
      <c r="D31" s="3" t="n">
        <v>1.60797547543661</v>
      </c>
      <c r="E31" s="3" t="n">
        <v>0.000462394861096774</v>
      </c>
    </row>
    <row r="32" customFormat="false" ht="12.75" hidden="false" customHeight="false" outlineLevel="0" collapsed="false">
      <c r="A32" s="1" t="n">
        <v>6653</v>
      </c>
      <c r="B32" s="9" t="s">
        <v>64</v>
      </c>
      <c r="C32" s="2" t="s">
        <v>65</v>
      </c>
      <c r="D32" s="3" t="n">
        <v>1.50887194819016</v>
      </c>
      <c r="E32" s="3" t="n">
        <v>0.000477522774972642</v>
      </c>
    </row>
    <row r="33" customFormat="false" ht="12.75" hidden="false" customHeight="false" outlineLevel="0" collapsed="false">
      <c r="A33" s="1" t="n">
        <v>12</v>
      </c>
      <c r="B33" s="9" t="s">
        <v>66</v>
      </c>
      <c r="C33" s="2" t="s">
        <v>67</v>
      </c>
      <c r="D33" s="3" t="n">
        <v>1.24502945898342</v>
      </c>
      <c r="E33" s="3" t="n">
        <v>0.000492085582412396</v>
      </c>
    </row>
    <row r="34" customFormat="false" ht="12.75" hidden="false" customHeight="false" outlineLevel="0" collapsed="false">
      <c r="A34" s="1" t="n">
        <v>10537</v>
      </c>
      <c r="B34" s="9" t="s">
        <v>68</v>
      </c>
      <c r="C34" s="2" t="s">
        <v>69</v>
      </c>
      <c r="D34" s="3" t="n">
        <v>2.65239500310464</v>
      </c>
      <c r="E34" s="3" t="n">
        <v>0.000494310596385474</v>
      </c>
    </row>
    <row r="35" customFormat="false" ht="12.75" hidden="false" customHeight="false" outlineLevel="0" collapsed="false">
      <c r="A35" s="1" t="n">
        <v>1495</v>
      </c>
      <c r="B35" s="9" t="s">
        <v>70</v>
      </c>
      <c r="C35" s="2" t="s">
        <v>71</v>
      </c>
      <c r="D35" s="3" t="n">
        <v>0.90626319444329</v>
      </c>
      <c r="E35" s="3" t="n">
        <v>0.000511730911122967</v>
      </c>
    </row>
    <row r="36" customFormat="false" ht="12.75" hidden="false" customHeight="false" outlineLevel="0" collapsed="false">
      <c r="A36" s="1" t="n">
        <v>151963</v>
      </c>
      <c r="B36" s="9" t="s">
        <v>72</v>
      </c>
      <c r="C36" s="2" t="s">
        <v>73</v>
      </c>
      <c r="D36" s="3" t="n">
        <v>0.951895848002071</v>
      </c>
      <c r="E36" s="3" t="n">
        <v>0.000540200967079649</v>
      </c>
    </row>
    <row r="37" customFormat="false" ht="12.75" hidden="false" customHeight="false" outlineLevel="0" collapsed="false">
      <c r="A37" s="1" t="n">
        <v>3956</v>
      </c>
      <c r="B37" s="9" t="s">
        <v>74</v>
      </c>
      <c r="C37" s="2" t="s">
        <v>75</v>
      </c>
      <c r="D37" s="3" t="n">
        <v>1.08017902158328</v>
      </c>
      <c r="E37" s="3" t="n">
        <v>0.00054756990696391</v>
      </c>
    </row>
    <row r="38" customFormat="false" ht="12.75" hidden="false" customHeight="false" outlineLevel="0" collapsed="false">
      <c r="A38" s="1" t="n">
        <v>10133</v>
      </c>
      <c r="B38" s="9" t="s">
        <v>76</v>
      </c>
      <c r="C38" s="2" t="s">
        <v>77</v>
      </c>
      <c r="D38" s="3" t="n">
        <v>1.03194931997678</v>
      </c>
      <c r="E38" s="3" t="n">
        <v>0.000553063772526863</v>
      </c>
    </row>
    <row r="39" customFormat="false" ht="12.75" hidden="false" customHeight="false" outlineLevel="0" collapsed="false">
      <c r="A39" s="1" t="n">
        <v>65989</v>
      </c>
      <c r="B39" s="9" t="s">
        <v>78</v>
      </c>
      <c r="C39" s="2" t="s">
        <v>79</v>
      </c>
      <c r="D39" s="3" t="n">
        <v>0.760725250518585</v>
      </c>
      <c r="E39" s="3" t="n">
        <v>0.000652076261956941</v>
      </c>
    </row>
    <row r="40" customFormat="false" ht="12.75" hidden="false" customHeight="false" outlineLevel="0" collapsed="false">
      <c r="A40" s="1" t="n">
        <v>6533</v>
      </c>
      <c r="B40" s="9" t="s">
        <v>80</v>
      </c>
      <c r="C40" s="2" t="s">
        <v>81</v>
      </c>
      <c r="D40" s="3" t="n">
        <v>1.29294234067099</v>
      </c>
      <c r="E40" s="3" t="n">
        <v>0.000694052117668816</v>
      </c>
    </row>
    <row r="41" customFormat="false" ht="12.75" hidden="false" customHeight="false" outlineLevel="0" collapsed="false">
      <c r="A41" s="1" t="n">
        <v>84695</v>
      </c>
      <c r="B41" s="9" t="s">
        <v>82</v>
      </c>
      <c r="C41" s="2" t="s">
        <v>83</v>
      </c>
      <c r="D41" s="3" t="n">
        <v>3.21109963518915</v>
      </c>
      <c r="E41" s="3" t="n">
        <v>0.000704364332049015</v>
      </c>
    </row>
    <row r="42" customFormat="false" ht="12.75" hidden="false" customHeight="false" outlineLevel="0" collapsed="false">
      <c r="A42" s="1" t="n">
        <v>3006</v>
      </c>
      <c r="B42" s="9" t="s">
        <v>84</v>
      </c>
      <c r="C42" s="2" t="s">
        <v>85</v>
      </c>
      <c r="D42" s="3" t="n">
        <v>1.65170060395349</v>
      </c>
      <c r="E42" s="3" t="n">
        <v>0.000706275077919507</v>
      </c>
    </row>
    <row r="43" customFormat="false" ht="12.75" hidden="false" customHeight="false" outlineLevel="0" collapsed="false">
      <c r="A43" s="1" t="n">
        <v>7846</v>
      </c>
      <c r="B43" s="9" t="s">
        <v>86</v>
      </c>
      <c r="C43" s="2" t="s">
        <v>87</v>
      </c>
      <c r="D43" s="3" t="n">
        <v>1.29982924866605</v>
      </c>
      <c r="E43" s="3" t="n">
        <v>0.000711484099350498</v>
      </c>
    </row>
    <row r="44" customFormat="false" ht="12.75" hidden="false" customHeight="false" outlineLevel="0" collapsed="false">
      <c r="A44" s="1" t="n">
        <v>115</v>
      </c>
      <c r="B44" s="9" t="s">
        <v>88</v>
      </c>
      <c r="C44" s="2" t="s">
        <v>89</v>
      </c>
      <c r="D44" s="3" t="n">
        <v>0.786332563281579</v>
      </c>
      <c r="E44" s="3" t="n">
        <v>0.000756967257979036</v>
      </c>
    </row>
    <row r="45" customFormat="false" ht="12.75" hidden="false" customHeight="false" outlineLevel="0" collapsed="false">
      <c r="A45" s="1" t="n">
        <v>9801</v>
      </c>
      <c r="B45" s="9" t="s">
        <v>90</v>
      </c>
      <c r="C45" s="2" t="s">
        <v>91</v>
      </c>
      <c r="D45" s="3" t="n">
        <v>-0.613438170272818</v>
      </c>
      <c r="E45" s="3" t="n">
        <v>0.000796849950964789</v>
      </c>
    </row>
    <row r="46" customFormat="false" ht="12.75" hidden="false" customHeight="false" outlineLevel="0" collapsed="false">
      <c r="A46" s="1" t="n">
        <v>84168</v>
      </c>
      <c r="B46" s="9" t="s">
        <v>92</v>
      </c>
      <c r="C46" s="2" t="s">
        <v>93</v>
      </c>
      <c r="D46" s="3" t="n">
        <v>-1.00494740702077</v>
      </c>
      <c r="E46" s="3" t="n">
        <v>0.000806704511065274</v>
      </c>
    </row>
    <row r="47" customFormat="false" ht="12.75" hidden="false" customHeight="false" outlineLevel="0" collapsed="false">
      <c r="A47" s="1" t="n">
        <v>7447</v>
      </c>
      <c r="B47" s="9" t="s">
        <v>94</v>
      </c>
      <c r="C47" s="2" t="s">
        <v>95</v>
      </c>
      <c r="D47" s="3" t="n">
        <v>-1.36464388089435</v>
      </c>
      <c r="E47" s="3" t="n">
        <v>0.000814855449698188</v>
      </c>
    </row>
    <row r="48" customFormat="false" ht="12.75" hidden="false" customHeight="false" outlineLevel="0" collapsed="false">
      <c r="A48" s="1" t="n">
        <v>31</v>
      </c>
      <c r="B48" s="9" t="s">
        <v>96</v>
      </c>
      <c r="C48" s="2" t="s">
        <v>97</v>
      </c>
      <c r="D48" s="3" t="n">
        <v>-0.664458103144106</v>
      </c>
      <c r="E48" s="3" t="n">
        <v>0.000822667133389927</v>
      </c>
    </row>
    <row r="49" customFormat="false" ht="12.75" hidden="false" customHeight="false" outlineLevel="0" collapsed="false">
      <c r="A49" s="1" t="n">
        <v>4205</v>
      </c>
      <c r="B49" s="9" t="s">
        <v>98</v>
      </c>
      <c r="C49" s="2" t="s">
        <v>99</v>
      </c>
      <c r="D49" s="3" t="n">
        <v>1.01659104683121</v>
      </c>
      <c r="E49" s="3" t="n">
        <v>0.000843321001290965</v>
      </c>
    </row>
    <row r="50" customFormat="false" ht="12.75" hidden="false" customHeight="false" outlineLevel="0" collapsed="false">
      <c r="A50" s="1" t="n">
        <v>25797</v>
      </c>
      <c r="B50" s="9" t="s">
        <v>100</v>
      </c>
      <c r="C50" s="2" t="s">
        <v>101</v>
      </c>
      <c r="D50" s="3" t="n">
        <v>-0.975574731537826</v>
      </c>
      <c r="E50" s="3" t="n">
        <v>0.000886748565301856</v>
      </c>
    </row>
    <row r="51" customFormat="false" ht="12.75" hidden="false" customHeight="false" outlineLevel="0" collapsed="false">
      <c r="A51" s="1" t="n">
        <v>23764</v>
      </c>
      <c r="B51" s="9" t="s">
        <v>102</v>
      </c>
      <c r="C51" s="2" t="s">
        <v>103</v>
      </c>
      <c r="D51" s="3" t="n">
        <v>1.03484682015574</v>
      </c>
      <c r="E51" s="3" t="n">
        <v>0.000910797908711572</v>
      </c>
    </row>
    <row r="52" customFormat="false" ht="12.75" hidden="false" customHeight="false" outlineLevel="0" collapsed="false">
      <c r="A52" s="1" t="n">
        <v>390</v>
      </c>
      <c r="B52" s="9" t="s">
        <v>104</v>
      </c>
      <c r="C52" s="2" t="s">
        <v>105</v>
      </c>
      <c r="D52" s="3" t="n">
        <v>0.909063879996504</v>
      </c>
      <c r="E52" s="3" t="n">
        <v>0.000924367019769581</v>
      </c>
    </row>
    <row r="53" customFormat="false" ht="12.75" hidden="false" customHeight="false" outlineLevel="0" collapsed="false">
      <c r="A53" s="1" t="n">
        <v>57761</v>
      </c>
      <c r="B53" s="9" t="s">
        <v>106</v>
      </c>
      <c r="C53" s="2" t="s">
        <v>107</v>
      </c>
      <c r="D53" s="3" t="n">
        <v>-0.707720142741464</v>
      </c>
      <c r="E53" s="3" t="n">
        <v>0.000949145044543646</v>
      </c>
    </row>
    <row r="54" customFormat="false" ht="12.75" hidden="false" customHeight="false" outlineLevel="0" collapsed="false">
      <c r="A54" s="1" t="n">
        <v>4257</v>
      </c>
      <c r="B54" s="9" t="s">
        <v>108</v>
      </c>
      <c r="C54" s="2" t="s">
        <v>109</v>
      </c>
      <c r="D54" s="3" t="n">
        <v>0.620733491546828</v>
      </c>
      <c r="E54" s="3" t="n">
        <v>0.000970895688360162</v>
      </c>
    </row>
    <row r="55" customFormat="false" ht="12.75" hidden="false" customHeight="false" outlineLevel="0" collapsed="false">
      <c r="A55" s="1" t="n">
        <v>81573</v>
      </c>
      <c r="B55" s="9" t="s">
        <v>110</v>
      </c>
      <c r="C55" s="2" t="s">
        <v>111</v>
      </c>
      <c r="D55" s="3" t="n">
        <v>0.733844687131738</v>
      </c>
      <c r="E55" s="3" t="n">
        <v>0.000996738961505987</v>
      </c>
    </row>
    <row r="56" customFormat="false" ht="12.75" hidden="false" customHeight="false" outlineLevel="0" collapsed="false">
      <c r="A56" s="1" t="n">
        <v>2571</v>
      </c>
      <c r="B56" s="9" t="s">
        <v>112</v>
      </c>
      <c r="C56" s="2" t="s">
        <v>113</v>
      </c>
      <c r="D56" s="3" t="n">
        <v>2.48466800434596</v>
      </c>
      <c r="E56" s="3" t="n">
        <v>0.000997127429276025</v>
      </c>
    </row>
    <row r="57" customFormat="false" ht="12.75" hidden="false" customHeight="false" outlineLevel="0" collapsed="false">
      <c r="A57" s="1" t="n">
        <v>7162</v>
      </c>
      <c r="B57" s="9" t="s">
        <v>114</v>
      </c>
      <c r="C57" s="2" t="s">
        <v>115</v>
      </c>
      <c r="D57" s="3" t="n">
        <v>1.03829087492541</v>
      </c>
      <c r="E57" s="3" t="n">
        <v>0.00100030164880062</v>
      </c>
    </row>
    <row r="58" customFormat="false" ht="12.75" hidden="false" customHeight="false" outlineLevel="0" collapsed="false">
      <c r="A58" s="1" t="n">
        <v>8140</v>
      </c>
      <c r="B58" s="9" t="s">
        <v>116</v>
      </c>
      <c r="C58" s="2" t="s">
        <v>117</v>
      </c>
      <c r="D58" s="3" t="n">
        <v>1.38479030117558</v>
      </c>
      <c r="E58" s="3" t="n">
        <v>0.00102685526236583</v>
      </c>
    </row>
    <row r="59" customFormat="false" ht="12.75" hidden="false" customHeight="false" outlineLevel="0" collapsed="false">
      <c r="A59" s="1" t="n">
        <v>4938</v>
      </c>
      <c r="B59" s="9" t="s">
        <v>118</v>
      </c>
      <c r="C59" s="2" t="s">
        <v>119</v>
      </c>
      <c r="D59" s="3" t="n">
        <v>1.4739173465321</v>
      </c>
      <c r="E59" s="3" t="n">
        <v>0.00103020313261995</v>
      </c>
    </row>
    <row r="60" customFormat="false" ht="12.75" hidden="false" customHeight="false" outlineLevel="0" collapsed="false">
      <c r="A60" s="1" t="n">
        <v>217</v>
      </c>
      <c r="B60" s="9" t="s">
        <v>120</v>
      </c>
      <c r="C60" s="2" t="s">
        <v>121</v>
      </c>
      <c r="D60" s="3" t="n">
        <v>0.796558417040181</v>
      </c>
      <c r="E60" s="3" t="n">
        <v>0.00104204589242917</v>
      </c>
    </row>
    <row r="61" customFormat="false" ht="12.75" hidden="false" customHeight="false" outlineLevel="0" collapsed="false">
      <c r="A61" s="1" t="n">
        <v>1374</v>
      </c>
      <c r="B61" s="9" t="s">
        <v>122</v>
      </c>
      <c r="C61" s="2" t="s">
        <v>123</v>
      </c>
      <c r="D61" s="3" t="n">
        <v>1.56979857384703</v>
      </c>
      <c r="E61" s="3" t="n">
        <v>0.00105399840661387</v>
      </c>
    </row>
    <row r="62" customFormat="false" ht="12.75" hidden="false" customHeight="false" outlineLevel="0" collapsed="false">
      <c r="A62" s="1" t="n">
        <v>7292</v>
      </c>
      <c r="B62" s="9" t="s">
        <v>124</v>
      </c>
      <c r="C62" s="2" t="s">
        <v>125</v>
      </c>
      <c r="D62" s="3" t="n">
        <v>-1.84554072137698</v>
      </c>
      <c r="E62" s="3" t="n">
        <v>0.00108999616756568</v>
      </c>
    </row>
    <row r="63" customFormat="false" ht="12.75" hidden="false" customHeight="false" outlineLevel="0" collapsed="false">
      <c r="A63" s="1" t="n">
        <v>1728</v>
      </c>
      <c r="B63" s="9" t="s">
        <v>126</v>
      </c>
      <c r="C63" s="2" t="s">
        <v>127</v>
      </c>
      <c r="D63" s="3" t="n">
        <v>1.40809322365501</v>
      </c>
      <c r="E63" s="3" t="n">
        <v>0.00110457091194953</v>
      </c>
    </row>
    <row r="64" customFormat="false" ht="12.75" hidden="false" customHeight="false" outlineLevel="0" collapsed="false">
      <c r="A64" s="1" t="n">
        <v>22808</v>
      </c>
      <c r="B64" s="9" t="s">
        <v>128</v>
      </c>
      <c r="C64" s="2" t="s">
        <v>129</v>
      </c>
      <c r="D64" s="3" t="n">
        <v>1.47050423286056</v>
      </c>
      <c r="E64" s="3" t="n">
        <v>0.00113680646182434</v>
      </c>
    </row>
    <row r="65" customFormat="false" ht="12.75" hidden="false" customHeight="false" outlineLevel="0" collapsed="false">
      <c r="A65" s="1" t="n">
        <v>116461</v>
      </c>
      <c r="B65" s="9" t="s">
        <v>130</v>
      </c>
      <c r="C65" s="2" t="s">
        <v>131</v>
      </c>
      <c r="D65" s="3" t="n">
        <v>-0.980436154483263</v>
      </c>
      <c r="E65" s="3" t="n">
        <v>0.00114895412776276</v>
      </c>
    </row>
    <row r="66" customFormat="false" ht="12.75" hidden="false" customHeight="false" outlineLevel="0" collapsed="false">
      <c r="A66" s="1" t="n">
        <v>89797</v>
      </c>
      <c r="B66" s="9" t="s">
        <v>132</v>
      </c>
      <c r="C66" s="2" t="s">
        <v>133</v>
      </c>
      <c r="D66" s="3" t="n">
        <v>-0.902725043871055</v>
      </c>
      <c r="E66" s="3" t="n">
        <v>0.00115954438422394</v>
      </c>
    </row>
    <row r="67" customFormat="false" ht="12.75" hidden="false" customHeight="false" outlineLevel="0" collapsed="false">
      <c r="A67" s="1" t="n">
        <v>6256</v>
      </c>
      <c r="B67" s="9" t="s">
        <v>134</v>
      </c>
      <c r="C67" s="2" t="s">
        <v>135</v>
      </c>
      <c r="D67" s="3" t="n">
        <v>0.64820729452982</v>
      </c>
      <c r="E67" s="3" t="n">
        <v>0.00116427546839335</v>
      </c>
    </row>
    <row r="68" customFormat="false" ht="12.75" hidden="false" customHeight="false" outlineLevel="0" collapsed="false">
      <c r="A68" s="1" t="n">
        <v>164312</v>
      </c>
      <c r="B68" s="9" t="s">
        <v>136</v>
      </c>
      <c r="C68" s="2" t="s">
        <v>137</v>
      </c>
      <c r="D68" s="3" t="n">
        <v>4.48638030341245</v>
      </c>
      <c r="E68" s="3" t="n">
        <v>0.00118169541612494</v>
      </c>
    </row>
    <row r="69" customFormat="false" ht="12.75" hidden="false" customHeight="false" outlineLevel="0" collapsed="false">
      <c r="A69" s="1" t="n">
        <v>55890</v>
      </c>
      <c r="B69" s="9" t="s">
        <v>138</v>
      </c>
      <c r="C69" s="2" t="s">
        <v>139</v>
      </c>
      <c r="D69" s="3" t="n">
        <v>0.62970038745611</v>
      </c>
      <c r="E69" s="3" t="n">
        <v>0.00118544399716799</v>
      </c>
    </row>
    <row r="70" customFormat="false" ht="12.75" hidden="false" customHeight="false" outlineLevel="0" collapsed="false">
      <c r="A70" s="1" t="n">
        <v>285704</v>
      </c>
      <c r="B70" s="9" t="s">
        <v>140</v>
      </c>
      <c r="C70" s="2" t="s">
        <v>141</v>
      </c>
      <c r="D70" s="3" t="n">
        <v>2.85957849202587</v>
      </c>
      <c r="E70" s="3" t="n">
        <v>0.00119304888270305</v>
      </c>
    </row>
    <row r="71" customFormat="false" ht="12.75" hidden="false" customHeight="false" outlineLevel="0" collapsed="false">
      <c r="A71" s="1" t="n">
        <v>9235</v>
      </c>
      <c r="B71" s="9" t="s">
        <v>142</v>
      </c>
      <c r="C71" s="2" t="s">
        <v>143</v>
      </c>
      <c r="D71" s="3" t="n">
        <v>1.77539462653786</v>
      </c>
      <c r="E71" s="3" t="n">
        <v>0.00120727824555153</v>
      </c>
    </row>
    <row r="72" customFormat="false" ht="12.75" hidden="false" customHeight="false" outlineLevel="0" collapsed="false">
      <c r="A72" s="1" t="n">
        <v>9516</v>
      </c>
      <c r="B72" s="9" t="s">
        <v>144</v>
      </c>
      <c r="C72" s="2" t="s">
        <v>145</v>
      </c>
      <c r="D72" s="3" t="n">
        <v>0.743064712662566</v>
      </c>
      <c r="E72" s="3" t="n">
        <v>0.00121054375777806</v>
      </c>
    </row>
    <row r="73" customFormat="false" ht="12.75" hidden="false" customHeight="false" outlineLevel="0" collapsed="false">
      <c r="A73" s="1" t="n">
        <v>4953</v>
      </c>
      <c r="B73" s="9" t="s">
        <v>146</v>
      </c>
      <c r="C73" s="2" t="s">
        <v>147</v>
      </c>
      <c r="D73" s="3" t="n">
        <v>-1.06323723961238</v>
      </c>
      <c r="E73" s="3" t="n">
        <v>0.00124961498370028</v>
      </c>
    </row>
    <row r="74" customFormat="false" ht="12.75" hidden="false" customHeight="false" outlineLevel="0" collapsed="false">
      <c r="A74" s="1" t="n">
        <v>3171</v>
      </c>
      <c r="B74" s="9" t="s">
        <v>148</v>
      </c>
      <c r="C74" s="2" t="s">
        <v>149</v>
      </c>
      <c r="D74" s="3" t="n">
        <v>-0.909613835321293</v>
      </c>
      <c r="E74" s="3" t="n">
        <v>0.00125294279433408</v>
      </c>
    </row>
    <row r="75" customFormat="false" ht="12.75" hidden="false" customHeight="false" outlineLevel="0" collapsed="false">
      <c r="A75" s="1" t="n">
        <v>8542</v>
      </c>
      <c r="B75" s="9" t="s">
        <v>150</v>
      </c>
      <c r="C75" s="2" t="s">
        <v>151</v>
      </c>
      <c r="D75" s="3" t="n">
        <v>1.74483891871123</v>
      </c>
      <c r="E75" s="3" t="n">
        <v>0.00125877384606628</v>
      </c>
    </row>
    <row r="76" customFormat="false" ht="12.75" hidden="false" customHeight="false" outlineLevel="0" collapsed="false">
      <c r="A76" s="1" t="n">
        <v>9962</v>
      </c>
      <c r="B76" s="9" t="s">
        <v>152</v>
      </c>
      <c r="C76" s="2" t="s">
        <v>153</v>
      </c>
      <c r="D76" s="3" t="n">
        <v>1.32108530562027</v>
      </c>
      <c r="E76" s="3" t="n">
        <v>0.00126525568948892</v>
      </c>
    </row>
    <row r="77" customFormat="false" ht="12.75" hidden="false" customHeight="false" outlineLevel="0" collapsed="false">
      <c r="A77" s="1" t="n">
        <v>58527</v>
      </c>
      <c r="B77" s="9" t="s">
        <v>154</v>
      </c>
      <c r="C77" s="2" t="s">
        <v>155</v>
      </c>
      <c r="D77" s="3" t="n">
        <v>3.3245688138433</v>
      </c>
      <c r="E77" s="3" t="n">
        <v>0.0013303544584421</v>
      </c>
    </row>
    <row r="78" customFormat="false" ht="12.75" hidden="false" customHeight="false" outlineLevel="0" collapsed="false">
      <c r="A78" s="1" t="n">
        <v>64834</v>
      </c>
      <c r="B78" s="9" t="s">
        <v>156</v>
      </c>
      <c r="C78" s="2" t="s">
        <v>157</v>
      </c>
      <c r="D78" s="3" t="n">
        <v>1.14799246580645</v>
      </c>
      <c r="E78" s="3" t="n">
        <v>0.00133867234620735</v>
      </c>
    </row>
    <row r="79" customFormat="false" ht="12.75" hidden="false" customHeight="false" outlineLevel="0" collapsed="false">
      <c r="A79" s="1" t="n">
        <v>57817</v>
      </c>
      <c r="B79" s="9" t="s">
        <v>158</v>
      </c>
      <c r="C79" s="2" t="s">
        <v>159</v>
      </c>
      <c r="D79" s="3" t="n">
        <v>2.14132439733999</v>
      </c>
      <c r="E79" s="3" t="n">
        <v>0.00135393364750954</v>
      </c>
    </row>
    <row r="80" customFormat="false" ht="12.75" hidden="false" customHeight="false" outlineLevel="0" collapsed="false">
      <c r="A80" s="1" t="n">
        <v>27131</v>
      </c>
      <c r="B80" s="9" t="s">
        <v>160</v>
      </c>
      <c r="C80" s="2" t="s">
        <v>161</v>
      </c>
      <c r="D80" s="3" t="n">
        <v>-0.639866827022367</v>
      </c>
      <c r="E80" s="3" t="n">
        <v>0.00137551045427195</v>
      </c>
    </row>
    <row r="81" customFormat="false" ht="12.75" hidden="false" customHeight="false" outlineLevel="0" collapsed="false">
      <c r="A81" s="1" t="n">
        <v>30844</v>
      </c>
      <c r="B81" s="9" t="s">
        <v>162</v>
      </c>
      <c r="C81" s="2" t="s">
        <v>163</v>
      </c>
      <c r="D81" s="3" t="n">
        <v>1.05138507677639</v>
      </c>
      <c r="E81" s="3" t="n">
        <v>0.00137897349018575</v>
      </c>
    </row>
    <row r="82" customFormat="false" ht="12.75" hidden="false" customHeight="false" outlineLevel="0" collapsed="false">
      <c r="A82" s="1" t="n">
        <v>5450</v>
      </c>
      <c r="B82" s="9" t="s">
        <v>164</v>
      </c>
      <c r="C82" s="2" t="s">
        <v>165</v>
      </c>
      <c r="D82" s="3" t="n">
        <v>-1.15144753920999</v>
      </c>
      <c r="E82" s="3" t="n">
        <v>0.00138470022427799</v>
      </c>
    </row>
    <row r="83" customFormat="false" ht="12.75" hidden="false" customHeight="false" outlineLevel="0" collapsed="false">
      <c r="A83" s="1" t="n">
        <v>51676</v>
      </c>
      <c r="B83" s="9" t="s">
        <v>166</v>
      </c>
      <c r="C83" s="2" t="s">
        <v>167</v>
      </c>
      <c r="D83" s="3" t="n">
        <v>2.73588504797325</v>
      </c>
      <c r="E83" s="3" t="n">
        <v>0.00138701570468541</v>
      </c>
    </row>
    <row r="84" customFormat="false" ht="12.75" hidden="false" customHeight="false" outlineLevel="0" collapsed="false">
      <c r="A84" s="1" t="n">
        <v>80176</v>
      </c>
      <c r="B84" s="9" t="s">
        <v>168</v>
      </c>
      <c r="C84" s="2" t="s">
        <v>169</v>
      </c>
      <c r="D84" s="3" t="n">
        <v>0.702983950677535</v>
      </c>
      <c r="E84" s="3" t="n">
        <v>0.00139362374482992</v>
      </c>
    </row>
    <row r="85" customFormat="false" ht="12.75" hidden="false" customHeight="false" outlineLevel="0" collapsed="false">
      <c r="A85" s="1" t="n">
        <v>4067</v>
      </c>
      <c r="B85" s="9" t="s">
        <v>170</v>
      </c>
      <c r="C85" s="2" t="s">
        <v>171</v>
      </c>
      <c r="D85" s="3" t="n">
        <v>0.862128757565692</v>
      </c>
      <c r="E85" s="3" t="n">
        <v>0.00142023997272193</v>
      </c>
    </row>
    <row r="86" customFormat="false" ht="12.75" hidden="false" customHeight="false" outlineLevel="0" collapsed="false">
      <c r="A86" s="1" t="n">
        <v>348</v>
      </c>
      <c r="B86" s="9" t="s">
        <v>172</v>
      </c>
      <c r="C86" s="2" t="s">
        <v>173</v>
      </c>
      <c r="D86" s="3" t="n">
        <v>0.653293541547788</v>
      </c>
      <c r="E86" s="3" t="n">
        <v>0.00143417285766675</v>
      </c>
    </row>
    <row r="87" customFormat="false" ht="12.75" hidden="false" customHeight="false" outlineLevel="0" collapsed="false">
      <c r="A87" s="1" t="n">
        <v>8805</v>
      </c>
      <c r="B87" s="9" t="s">
        <v>174</v>
      </c>
      <c r="C87" s="2" t="s">
        <v>175</v>
      </c>
      <c r="D87" s="3" t="n">
        <v>-0.944624547569832</v>
      </c>
      <c r="E87" s="3" t="n">
        <v>0.0014594580980521</v>
      </c>
    </row>
    <row r="88" customFormat="false" ht="12.75" hidden="false" customHeight="false" outlineLevel="0" collapsed="false">
      <c r="A88" s="1" t="n">
        <v>716</v>
      </c>
      <c r="B88" s="9" t="s">
        <v>176</v>
      </c>
      <c r="C88" s="2" t="s">
        <v>177</v>
      </c>
      <c r="D88" s="3" t="n">
        <v>0.94483692839181</v>
      </c>
      <c r="E88" s="3" t="n">
        <v>0.00146655577981362</v>
      </c>
    </row>
    <row r="89" customFormat="false" ht="12.75" hidden="false" customHeight="false" outlineLevel="0" collapsed="false">
      <c r="A89" s="1" t="n">
        <v>84706</v>
      </c>
      <c r="B89" s="9" t="s">
        <v>178</v>
      </c>
      <c r="C89" s="2" t="s">
        <v>179</v>
      </c>
      <c r="D89" s="3" t="n">
        <v>-0.846713744617921</v>
      </c>
      <c r="E89" s="3" t="n">
        <v>0.00147275501680809</v>
      </c>
    </row>
    <row r="90" customFormat="false" ht="12.75" hidden="false" customHeight="false" outlineLevel="0" collapsed="false">
      <c r="A90" s="1" t="n">
        <v>195827</v>
      </c>
      <c r="B90" s="9" t="s">
        <v>180</v>
      </c>
      <c r="C90" s="2" t="s">
        <v>181</v>
      </c>
      <c r="D90" s="3" t="n">
        <v>0.595018274996695</v>
      </c>
      <c r="E90" s="3" t="n">
        <v>0.0014749945387049</v>
      </c>
    </row>
    <row r="91" customFormat="false" ht="12.75" hidden="false" customHeight="false" outlineLevel="0" collapsed="false">
      <c r="A91" s="1" t="n">
        <v>10131</v>
      </c>
      <c r="B91" s="9" t="s">
        <v>182</v>
      </c>
      <c r="C91" s="2" t="s">
        <v>183</v>
      </c>
      <c r="D91" s="3" t="n">
        <v>-0.635748640140469</v>
      </c>
      <c r="E91" s="3" t="n">
        <v>0.00148631792576344</v>
      </c>
    </row>
    <row r="92" customFormat="false" ht="12.75" hidden="false" customHeight="false" outlineLevel="0" collapsed="false">
      <c r="A92" s="1" t="n">
        <v>5144</v>
      </c>
      <c r="B92" s="9" t="s">
        <v>184</v>
      </c>
      <c r="C92" s="2" t="s">
        <v>185</v>
      </c>
      <c r="D92" s="3" t="n">
        <v>-0.583933822793491</v>
      </c>
      <c r="E92" s="3" t="n">
        <v>0.00148829015865562</v>
      </c>
    </row>
    <row r="93" customFormat="false" ht="12.75" hidden="false" customHeight="false" outlineLevel="0" collapsed="false">
      <c r="A93" s="1" t="n">
        <v>563</v>
      </c>
      <c r="B93" s="9" t="s">
        <v>186</v>
      </c>
      <c r="C93" s="2" t="s">
        <v>187</v>
      </c>
      <c r="D93" s="3" t="n">
        <v>1.02990968219934</v>
      </c>
      <c r="E93" s="3" t="n">
        <v>0.00153129030087778</v>
      </c>
    </row>
    <row r="94" customFormat="false" ht="12.75" hidden="false" customHeight="false" outlineLevel="0" collapsed="false">
      <c r="A94" s="1" t="n">
        <v>3982</v>
      </c>
      <c r="B94" s="9" t="s">
        <v>188</v>
      </c>
      <c r="C94" s="2" t="s">
        <v>189</v>
      </c>
      <c r="D94" s="3" t="n">
        <v>4.29002458191975</v>
      </c>
      <c r="E94" s="3" t="n">
        <v>0.00155110413915348</v>
      </c>
    </row>
    <row r="95" customFormat="false" ht="12.75" hidden="false" customHeight="false" outlineLevel="0" collapsed="false">
      <c r="A95" s="1" t="n">
        <v>2013</v>
      </c>
      <c r="B95" s="9" t="s">
        <v>190</v>
      </c>
      <c r="C95" s="2" t="s">
        <v>191</v>
      </c>
      <c r="D95" s="3" t="n">
        <v>1.76978780457277</v>
      </c>
      <c r="E95" s="3" t="n">
        <v>0.00159152906134547</v>
      </c>
    </row>
    <row r="96" customFormat="false" ht="12.75" hidden="false" customHeight="false" outlineLevel="0" collapsed="false">
      <c r="A96" s="1" t="n">
        <v>37</v>
      </c>
      <c r="B96" s="9" t="s">
        <v>192</v>
      </c>
      <c r="C96" s="2" t="s">
        <v>193</v>
      </c>
      <c r="D96" s="3" t="n">
        <v>0.889008172147538</v>
      </c>
      <c r="E96" s="3" t="n">
        <v>0.00160569637627997</v>
      </c>
    </row>
    <row r="97" customFormat="false" ht="12.75" hidden="false" customHeight="false" outlineLevel="0" collapsed="false">
      <c r="A97" s="1" t="n">
        <v>25987</v>
      </c>
      <c r="B97" s="9" t="s">
        <v>194</v>
      </c>
      <c r="C97" s="2" t="s">
        <v>195</v>
      </c>
      <c r="D97" s="3" t="n">
        <v>1.59678468134841</v>
      </c>
      <c r="E97" s="3" t="n">
        <v>0.00161897523349147</v>
      </c>
    </row>
    <row r="98" customFormat="false" ht="12.75" hidden="false" customHeight="false" outlineLevel="0" collapsed="false">
      <c r="A98" s="1" t="n">
        <v>4141</v>
      </c>
      <c r="B98" s="9" t="s">
        <v>196</v>
      </c>
      <c r="C98" s="2" t="s">
        <v>197</v>
      </c>
      <c r="D98" s="3" t="n">
        <v>-0.599817180363071</v>
      </c>
      <c r="E98" s="3" t="n">
        <v>0.00163841797333802</v>
      </c>
    </row>
    <row r="99" customFormat="false" ht="12.75" hidden="false" customHeight="false" outlineLevel="0" collapsed="false">
      <c r="A99" s="1" t="n">
        <v>132720</v>
      </c>
      <c r="B99" s="9" t="s">
        <v>198</v>
      </c>
      <c r="C99" s="2" t="s">
        <v>199</v>
      </c>
      <c r="D99" s="3" t="n">
        <v>1.07085738122701</v>
      </c>
      <c r="E99" s="3" t="n">
        <v>0.00166153533514667</v>
      </c>
    </row>
    <row r="100" customFormat="false" ht="12.75" hidden="false" customHeight="false" outlineLevel="0" collapsed="false">
      <c r="A100" s="1" t="n">
        <v>27436</v>
      </c>
      <c r="B100" s="9" t="s">
        <v>200</v>
      </c>
      <c r="C100" s="2" t="s">
        <v>201</v>
      </c>
      <c r="D100" s="3" t="n">
        <v>-1.11938310779627</v>
      </c>
      <c r="E100" s="3" t="n">
        <v>0.00169735358206049</v>
      </c>
    </row>
    <row r="101" customFormat="false" ht="12.75" hidden="false" customHeight="false" outlineLevel="0" collapsed="false">
      <c r="A101" s="1" t="n">
        <v>51701</v>
      </c>
      <c r="B101" s="9" t="s">
        <v>202</v>
      </c>
      <c r="C101" s="2" t="s">
        <v>203</v>
      </c>
      <c r="D101" s="3" t="n">
        <v>-0.634901981564588</v>
      </c>
      <c r="E101" s="3" t="n">
        <v>0.00171079910160534</v>
      </c>
    </row>
    <row r="102" customFormat="false" ht="12.75" hidden="false" customHeight="false" outlineLevel="0" collapsed="false">
      <c r="A102" s="1" t="n">
        <v>389</v>
      </c>
      <c r="B102" s="9" t="s">
        <v>204</v>
      </c>
      <c r="C102" s="2" t="s">
        <v>205</v>
      </c>
      <c r="D102" s="3" t="n">
        <v>0.763950305479051</v>
      </c>
      <c r="E102" s="3" t="n">
        <v>0.00171749992219055</v>
      </c>
    </row>
    <row r="103" customFormat="false" ht="12.75" hidden="false" customHeight="false" outlineLevel="0" collapsed="false">
      <c r="A103" s="1" t="n">
        <v>341</v>
      </c>
      <c r="B103" s="9" t="s">
        <v>206</v>
      </c>
      <c r="C103" s="2" t="s">
        <v>207</v>
      </c>
      <c r="D103" s="3" t="n">
        <v>1.11407951486688</v>
      </c>
      <c r="E103" s="3" t="n">
        <v>0.00171924031184554</v>
      </c>
    </row>
    <row r="104" customFormat="false" ht="12.75" hidden="false" customHeight="false" outlineLevel="0" collapsed="false">
      <c r="A104" s="1" t="n">
        <v>10551</v>
      </c>
      <c r="B104" s="9" t="s">
        <v>208</v>
      </c>
      <c r="C104" s="2" t="s">
        <v>209</v>
      </c>
      <c r="D104" s="3" t="n">
        <v>2.52778883139661</v>
      </c>
      <c r="E104" s="3" t="n">
        <v>0.00172220513689004</v>
      </c>
    </row>
    <row r="105" customFormat="false" ht="12.75" hidden="false" customHeight="false" outlineLevel="0" collapsed="false">
      <c r="A105" s="1" t="n">
        <v>2538</v>
      </c>
      <c r="B105" s="9" t="s">
        <v>210</v>
      </c>
      <c r="C105" s="2" t="s">
        <v>211</v>
      </c>
      <c r="D105" s="3" t="n">
        <v>2.81246282650021</v>
      </c>
      <c r="E105" s="3" t="n">
        <v>0.00175373499004221</v>
      </c>
    </row>
    <row r="106" customFormat="false" ht="12.75" hidden="false" customHeight="false" outlineLevel="0" collapsed="false">
      <c r="A106" s="1" t="n">
        <v>123920</v>
      </c>
      <c r="B106" s="9" t="s">
        <v>212</v>
      </c>
      <c r="C106" s="2" t="s">
        <v>213</v>
      </c>
      <c r="D106" s="3" t="n">
        <v>1.03798396297564</v>
      </c>
      <c r="E106" s="3" t="n">
        <v>0.00176093831349222</v>
      </c>
    </row>
    <row r="107" customFormat="false" ht="12.75" hidden="false" customHeight="false" outlineLevel="0" collapsed="false">
      <c r="A107" s="1" t="n">
        <v>29957</v>
      </c>
      <c r="B107" s="9" t="s">
        <v>214</v>
      </c>
      <c r="C107" s="2" t="s">
        <v>215</v>
      </c>
      <c r="D107" s="3" t="n">
        <v>0.740528742507333</v>
      </c>
      <c r="E107" s="3" t="n">
        <v>0.00179738376946911</v>
      </c>
    </row>
    <row r="108" customFormat="false" ht="12.75" hidden="false" customHeight="false" outlineLevel="0" collapsed="false">
      <c r="A108" s="1" t="n">
        <v>60490</v>
      </c>
      <c r="B108" s="9" t="s">
        <v>216</v>
      </c>
      <c r="C108" s="2" t="s">
        <v>217</v>
      </c>
      <c r="D108" s="3" t="n">
        <v>0.648126722035541</v>
      </c>
      <c r="E108" s="3" t="n">
        <v>0.00181602110594439</v>
      </c>
    </row>
    <row r="109" customFormat="false" ht="12.75" hidden="false" customHeight="false" outlineLevel="0" collapsed="false">
      <c r="A109" s="1" t="n">
        <v>123264</v>
      </c>
      <c r="B109" s="9" t="s">
        <v>218</v>
      </c>
      <c r="C109" s="2" t="s">
        <v>219</v>
      </c>
      <c r="D109" s="3" t="n">
        <v>-0.684072959851413</v>
      </c>
      <c r="E109" s="3" t="n">
        <v>0.00188844418386848</v>
      </c>
    </row>
    <row r="110" customFormat="false" ht="12.75" hidden="false" customHeight="false" outlineLevel="0" collapsed="false">
      <c r="A110" s="1" t="n">
        <v>133686</v>
      </c>
      <c r="B110" s="9" t="s">
        <v>220</v>
      </c>
      <c r="C110" s="2" t="s">
        <v>221</v>
      </c>
      <c r="D110" s="3" t="n">
        <v>-1.10134394145715</v>
      </c>
      <c r="E110" s="3" t="n">
        <v>0.00191674653495079</v>
      </c>
    </row>
    <row r="111" customFormat="false" ht="12.75" hidden="false" customHeight="false" outlineLevel="0" collapsed="false">
      <c r="A111" s="1" t="n">
        <v>23328</v>
      </c>
      <c r="B111" s="9" t="s">
        <v>222</v>
      </c>
      <c r="C111" s="2" t="s">
        <v>223</v>
      </c>
      <c r="D111" s="3" t="n">
        <v>1.9473187709483</v>
      </c>
      <c r="E111" s="3" t="n">
        <v>0.00194286419132505</v>
      </c>
    </row>
    <row r="112" customFormat="false" ht="12.75" hidden="false" customHeight="false" outlineLevel="0" collapsed="false">
      <c r="A112" s="1" t="n">
        <v>6926</v>
      </c>
      <c r="B112" s="9" t="s">
        <v>224</v>
      </c>
      <c r="C112" s="2" t="s">
        <v>225</v>
      </c>
      <c r="D112" s="3" t="n">
        <v>1.31249759272474</v>
      </c>
      <c r="E112" s="3" t="n">
        <v>0.0019699850624266</v>
      </c>
    </row>
    <row r="113" customFormat="false" ht="12.75" hidden="false" customHeight="false" outlineLevel="0" collapsed="false">
      <c r="A113" s="1" t="n">
        <v>5919</v>
      </c>
      <c r="B113" s="9" t="s">
        <v>226</v>
      </c>
      <c r="C113" s="2" t="s">
        <v>227</v>
      </c>
      <c r="D113" s="3" t="n">
        <v>0.906294406964265</v>
      </c>
      <c r="E113" s="3" t="n">
        <v>0.00199289137308382</v>
      </c>
    </row>
    <row r="114" customFormat="false" ht="12.75" hidden="false" customHeight="false" outlineLevel="0" collapsed="false">
      <c r="A114" s="1" t="n">
        <v>55129</v>
      </c>
      <c r="B114" s="9" t="s">
        <v>228</v>
      </c>
      <c r="C114" s="2" t="s">
        <v>229</v>
      </c>
      <c r="D114" s="3" t="n">
        <v>0.594648599361755</v>
      </c>
      <c r="E114" s="3" t="n">
        <v>0.00201058136826931</v>
      </c>
    </row>
    <row r="115" customFormat="false" ht="12.75" hidden="false" customHeight="false" outlineLevel="0" collapsed="false">
      <c r="A115" s="1" t="n">
        <v>81027</v>
      </c>
      <c r="B115" s="9" t="s">
        <v>230</v>
      </c>
      <c r="C115" s="2" t="s">
        <v>231</v>
      </c>
      <c r="D115" s="3" t="n">
        <v>-2.34608467009089</v>
      </c>
      <c r="E115" s="3" t="n">
        <v>0.00202739700664155</v>
      </c>
    </row>
    <row r="116" customFormat="false" ht="12.75" hidden="false" customHeight="false" outlineLevel="0" collapsed="false">
      <c r="A116" s="1" t="n">
        <v>54838</v>
      </c>
      <c r="B116" s="9" t="s">
        <v>232</v>
      </c>
      <c r="C116" s="2" t="s">
        <v>233</v>
      </c>
      <c r="D116" s="3" t="n">
        <v>0.709531119330164</v>
      </c>
      <c r="E116" s="3" t="n">
        <v>0.00204280022751997</v>
      </c>
    </row>
    <row r="117" customFormat="false" ht="12.75" hidden="false" customHeight="false" outlineLevel="0" collapsed="false">
      <c r="A117" s="1" t="n">
        <v>3162</v>
      </c>
      <c r="B117" s="9" t="s">
        <v>234</v>
      </c>
      <c r="C117" s="2" t="s">
        <v>235</v>
      </c>
      <c r="D117" s="3" t="n">
        <v>1.66954258917079</v>
      </c>
      <c r="E117" s="3" t="n">
        <v>0.00205920552824592</v>
      </c>
    </row>
    <row r="118" customFormat="false" ht="12.75" hidden="false" customHeight="false" outlineLevel="0" collapsed="false">
      <c r="A118" s="1" t="n">
        <v>55646</v>
      </c>
      <c r="B118" s="9" t="s">
        <v>236</v>
      </c>
      <c r="C118" s="2" t="s">
        <v>237</v>
      </c>
      <c r="D118" s="3" t="n">
        <v>-0.720025388869219</v>
      </c>
      <c r="E118" s="3" t="n">
        <v>0.00206028347121367</v>
      </c>
    </row>
    <row r="119" customFormat="false" ht="12.75" hidden="false" customHeight="false" outlineLevel="0" collapsed="false">
      <c r="A119" s="1" t="n">
        <v>81035</v>
      </c>
      <c r="B119" s="9" t="s">
        <v>238</v>
      </c>
      <c r="C119" s="2" t="s">
        <v>239</v>
      </c>
      <c r="D119" s="3" t="n">
        <v>3.38861256373375</v>
      </c>
      <c r="E119" s="3" t="n">
        <v>0.00206542254018545</v>
      </c>
    </row>
    <row r="120" customFormat="false" ht="12.75" hidden="false" customHeight="false" outlineLevel="0" collapsed="false">
      <c r="A120" s="1" t="n">
        <v>231</v>
      </c>
      <c r="B120" s="9" t="s">
        <v>240</v>
      </c>
      <c r="C120" s="2" t="s">
        <v>241</v>
      </c>
      <c r="D120" s="3" t="n">
        <v>-0.623130873648141</v>
      </c>
      <c r="E120" s="3" t="n">
        <v>0.0020842150349041</v>
      </c>
    </row>
    <row r="121" customFormat="false" ht="12.75" hidden="false" customHeight="false" outlineLevel="0" collapsed="false">
      <c r="A121" s="1" t="n">
        <v>2014</v>
      </c>
      <c r="B121" s="9" t="s">
        <v>242</v>
      </c>
      <c r="C121" s="2" t="s">
        <v>243</v>
      </c>
      <c r="D121" s="3" t="n">
        <v>1.15025384048237</v>
      </c>
      <c r="E121" s="3" t="n">
        <v>0.00209011918410753</v>
      </c>
    </row>
    <row r="122" customFormat="false" ht="12.75" hidden="false" customHeight="false" outlineLevel="0" collapsed="false">
      <c r="A122" s="1" t="n">
        <v>131601</v>
      </c>
      <c r="B122" s="9" t="s">
        <v>244</v>
      </c>
      <c r="C122" s="2" t="s">
        <v>245</v>
      </c>
      <c r="D122" s="3" t="n">
        <v>1.35222034355383</v>
      </c>
      <c r="E122" s="3" t="n">
        <v>0.00212863924844167</v>
      </c>
    </row>
    <row r="123" customFormat="false" ht="12.75" hidden="false" customHeight="false" outlineLevel="0" collapsed="false">
      <c r="A123" s="1" t="n">
        <v>408</v>
      </c>
      <c r="B123" s="9" t="s">
        <v>246</v>
      </c>
      <c r="C123" s="2" t="s">
        <v>247</v>
      </c>
      <c r="D123" s="3" t="n">
        <v>-0.630761148721509</v>
      </c>
      <c r="E123" s="3" t="n">
        <v>0.00215187755144959</v>
      </c>
    </row>
    <row r="124" customFormat="false" ht="12.75" hidden="false" customHeight="false" outlineLevel="0" collapsed="false">
      <c r="A124" s="1" t="n">
        <v>51090</v>
      </c>
      <c r="B124" s="9" t="s">
        <v>248</v>
      </c>
      <c r="C124" s="2" t="s">
        <v>249</v>
      </c>
      <c r="D124" s="3" t="n">
        <v>-0.799471076022921</v>
      </c>
      <c r="E124" s="3" t="n">
        <v>0.00216943578738921</v>
      </c>
    </row>
    <row r="125" customFormat="false" ht="12.75" hidden="false" customHeight="false" outlineLevel="0" collapsed="false">
      <c r="A125" s="1" t="n">
        <v>10926</v>
      </c>
      <c r="B125" s="9" t="s">
        <v>250</v>
      </c>
      <c r="C125" s="2" t="s">
        <v>251</v>
      </c>
      <c r="D125" s="3" t="n">
        <v>-1.09410467379038</v>
      </c>
      <c r="E125" s="3" t="n">
        <v>0.00218640960227031</v>
      </c>
    </row>
    <row r="126" customFormat="false" ht="12.75" hidden="false" customHeight="false" outlineLevel="0" collapsed="false">
      <c r="A126" s="1" t="n">
        <v>439921</v>
      </c>
      <c r="B126" s="9" t="s">
        <v>252</v>
      </c>
      <c r="C126" s="2" t="s">
        <v>253</v>
      </c>
      <c r="D126" s="3" t="n">
        <v>0.587171295061997</v>
      </c>
      <c r="E126" s="3" t="n">
        <v>0.00219470234330167</v>
      </c>
    </row>
    <row r="127" customFormat="false" ht="12.75" hidden="false" customHeight="false" outlineLevel="0" collapsed="false">
      <c r="A127" s="1" t="n">
        <v>29028</v>
      </c>
      <c r="B127" s="9" t="s">
        <v>254</v>
      </c>
      <c r="C127" s="2" t="s">
        <v>255</v>
      </c>
      <c r="D127" s="3" t="n">
        <v>-0.917824754608031</v>
      </c>
      <c r="E127" s="3" t="n">
        <v>0.00221311552918401</v>
      </c>
    </row>
    <row r="128" customFormat="false" ht="12.75" hidden="false" customHeight="false" outlineLevel="0" collapsed="false">
      <c r="A128" s="1" t="n">
        <v>285382</v>
      </c>
      <c r="B128" s="9" t="s">
        <v>256</v>
      </c>
      <c r="C128" s="2" t="s">
        <v>257</v>
      </c>
      <c r="D128" s="3" t="n">
        <v>-0.68497604991102</v>
      </c>
      <c r="E128" s="3" t="n">
        <v>0.00221939535784958</v>
      </c>
    </row>
    <row r="129" customFormat="false" ht="12.75" hidden="false" customHeight="false" outlineLevel="0" collapsed="false">
      <c r="A129" s="1" t="n">
        <v>27141</v>
      </c>
      <c r="B129" s="9" t="s">
        <v>258</v>
      </c>
      <c r="C129" s="2" t="s">
        <v>259</v>
      </c>
      <c r="D129" s="3" t="n">
        <v>0.839411717824742</v>
      </c>
      <c r="E129" s="3" t="n">
        <v>0.00222768524632439</v>
      </c>
    </row>
    <row r="130" customFormat="false" ht="12.75" hidden="false" customHeight="false" outlineLevel="0" collapsed="false">
      <c r="A130" s="1" t="n">
        <v>6877</v>
      </c>
      <c r="B130" s="9" t="s">
        <v>260</v>
      </c>
      <c r="C130" s="2" t="s">
        <v>261</v>
      </c>
      <c r="D130" s="3" t="n">
        <v>-0.696227874187184</v>
      </c>
      <c r="E130" s="3" t="n">
        <v>0.0022367096486969</v>
      </c>
    </row>
    <row r="131" customFormat="false" ht="12.75" hidden="false" customHeight="false" outlineLevel="0" collapsed="false">
      <c r="A131" s="1" t="n">
        <v>11068</v>
      </c>
      <c r="B131" s="9" t="s">
        <v>262</v>
      </c>
      <c r="C131" s="2" t="s">
        <v>263</v>
      </c>
      <c r="D131" s="3" t="n">
        <v>0.611346491422918</v>
      </c>
      <c r="E131" s="3" t="n">
        <v>0.00224223766592027</v>
      </c>
    </row>
    <row r="132" customFormat="false" ht="12.75" hidden="false" customHeight="false" outlineLevel="0" collapsed="false">
      <c r="A132" s="1" t="n">
        <v>645</v>
      </c>
      <c r="B132" s="9" t="s">
        <v>264</v>
      </c>
      <c r="C132" s="2" t="s">
        <v>265</v>
      </c>
      <c r="D132" s="3" t="n">
        <v>0.846629061776273</v>
      </c>
      <c r="E132" s="3" t="n">
        <v>0.00225098103255113</v>
      </c>
    </row>
    <row r="133" customFormat="false" ht="12.75" hidden="false" customHeight="false" outlineLevel="0" collapsed="false">
      <c r="A133" s="1" t="n">
        <v>88455</v>
      </c>
      <c r="B133" s="9" t="s">
        <v>266</v>
      </c>
      <c r="C133" s="2" t="s">
        <v>267</v>
      </c>
      <c r="D133" s="3" t="n">
        <v>0.613070353911531</v>
      </c>
      <c r="E133" s="3" t="n">
        <v>0.00228739056922073</v>
      </c>
    </row>
    <row r="134" customFormat="false" ht="12.75" hidden="false" customHeight="false" outlineLevel="0" collapsed="false">
      <c r="A134" s="1" t="n">
        <v>9582</v>
      </c>
      <c r="B134" s="9" t="s">
        <v>268</v>
      </c>
      <c r="C134" s="2" t="s">
        <v>269</v>
      </c>
      <c r="D134" s="3" t="n">
        <v>0.588112443390931</v>
      </c>
      <c r="E134" s="3" t="n">
        <v>0.00229361198070112</v>
      </c>
    </row>
    <row r="135" customFormat="false" ht="12.75" hidden="false" customHeight="false" outlineLevel="0" collapsed="false">
      <c r="A135" s="1" t="n">
        <v>51393</v>
      </c>
      <c r="B135" s="9" t="s">
        <v>270</v>
      </c>
      <c r="C135" s="2" t="s">
        <v>271</v>
      </c>
      <c r="D135" s="3" t="n">
        <v>0.85856926692202</v>
      </c>
      <c r="E135" s="3" t="n">
        <v>0.002328974146262</v>
      </c>
    </row>
    <row r="136" customFormat="false" ht="12.75" hidden="false" customHeight="false" outlineLevel="0" collapsed="false">
      <c r="A136" s="1" t="n">
        <v>4706</v>
      </c>
      <c r="B136" s="9" t="s">
        <v>272</v>
      </c>
      <c r="C136" s="2" t="s">
        <v>273</v>
      </c>
      <c r="D136" s="3" t="n">
        <v>-0.677162421429684</v>
      </c>
      <c r="E136" s="3" t="n">
        <v>0.00235253736760637</v>
      </c>
    </row>
    <row r="137" customFormat="false" ht="12.75" hidden="false" customHeight="false" outlineLevel="0" collapsed="false">
      <c r="A137" s="1" t="n">
        <v>54453</v>
      </c>
      <c r="B137" s="9" t="s">
        <v>274</v>
      </c>
      <c r="C137" s="2" t="s">
        <v>275</v>
      </c>
      <c r="D137" s="3" t="n">
        <v>1.22233536568987</v>
      </c>
      <c r="E137" s="3" t="n">
        <v>0.00236267829037251</v>
      </c>
    </row>
    <row r="138" customFormat="false" ht="12.75" hidden="false" customHeight="false" outlineLevel="0" collapsed="false">
      <c r="A138" s="1" t="n">
        <v>6782</v>
      </c>
      <c r="B138" s="9" t="s">
        <v>276</v>
      </c>
      <c r="C138" s="2" t="s">
        <v>277</v>
      </c>
      <c r="D138" s="3" t="n">
        <v>-0.659839673410399</v>
      </c>
      <c r="E138" s="3" t="n">
        <v>0.00239644835077461</v>
      </c>
    </row>
    <row r="139" customFormat="false" ht="12.75" hidden="false" customHeight="false" outlineLevel="0" collapsed="false">
      <c r="A139" s="1" t="n">
        <v>311</v>
      </c>
      <c r="B139" s="9" t="s">
        <v>278</v>
      </c>
      <c r="C139" s="2" t="s">
        <v>279</v>
      </c>
      <c r="D139" s="3" t="n">
        <v>0.751826547740993</v>
      </c>
      <c r="E139" s="3" t="n">
        <v>0.00241018944009755</v>
      </c>
    </row>
    <row r="140" customFormat="false" ht="12.75" hidden="false" customHeight="false" outlineLevel="0" collapsed="false">
      <c r="A140" s="1" t="n">
        <v>140825</v>
      </c>
      <c r="B140" s="9" t="s">
        <v>280</v>
      </c>
      <c r="C140" s="2" t="s">
        <v>281</v>
      </c>
      <c r="D140" s="3" t="n">
        <v>1.82899029415056</v>
      </c>
      <c r="E140" s="3" t="n">
        <v>0.00241056048318855</v>
      </c>
    </row>
    <row r="141" customFormat="false" ht="12.75" hidden="false" customHeight="false" outlineLevel="0" collapsed="false">
      <c r="A141" s="1" t="n">
        <v>55033</v>
      </c>
      <c r="B141" s="9" t="s">
        <v>282</v>
      </c>
      <c r="C141" s="2" t="s">
        <v>283</v>
      </c>
      <c r="D141" s="3" t="n">
        <v>-1.03939278294865</v>
      </c>
      <c r="E141" s="3" t="n">
        <v>0.00241118455505801</v>
      </c>
    </row>
    <row r="142" customFormat="false" ht="12.75" hidden="false" customHeight="false" outlineLevel="0" collapsed="false">
      <c r="A142" s="1" t="n">
        <v>2181</v>
      </c>
      <c r="B142" s="9" t="s">
        <v>284</v>
      </c>
      <c r="C142" s="2" t="s">
        <v>285</v>
      </c>
      <c r="D142" s="3" t="n">
        <v>-1.47259715590621</v>
      </c>
      <c r="E142" s="3" t="n">
        <v>0.00242350847256321</v>
      </c>
    </row>
    <row r="143" customFormat="false" ht="12.75" hidden="false" customHeight="false" outlineLevel="0" collapsed="false">
      <c r="A143" s="1" t="n">
        <v>7481</v>
      </c>
      <c r="B143" s="9" t="s">
        <v>286</v>
      </c>
      <c r="C143" s="2" t="s">
        <v>287</v>
      </c>
      <c r="D143" s="3" t="n">
        <v>3.80826296345492</v>
      </c>
      <c r="E143" s="3" t="n">
        <v>0.00243851383134943</v>
      </c>
    </row>
    <row r="144" customFormat="false" ht="12.75" hidden="false" customHeight="false" outlineLevel="0" collapsed="false">
      <c r="A144" s="1" t="n">
        <v>11057</v>
      </c>
      <c r="B144" s="9" t="s">
        <v>288</v>
      </c>
      <c r="C144" s="2" t="s">
        <v>289</v>
      </c>
      <c r="D144" s="3" t="n">
        <v>0.596161647990634</v>
      </c>
      <c r="E144" s="3" t="n">
        <v>0.00249713014788171</v>
      </c>
    </row>
    <row r="145" customFormat="false" ht="12.75" hidden="false" customHeight="false" outlineLevel="0" collapsed="false">
      <c r="A145" s="1" t="n">
        <v>4129</v>
      </c>
      <c r="B145" s="9" t="s">
        <v>290</v>
      </c>
      <c r="C145" s="2" t="s">
        <v>291</v>
      </c>
      <c r="D145" s="3" t="n">
        <v>1.48151138238942</v>
      </c>
      <c r="E145" s="3" t="n">
        <v>0.00258196159635067</v>
      </c>
    </row>
    <row r="146" customFormat="false" ht="12.75" hidden="false" customHeight="false" outlineLevel="0" collapsed="false">
      <c r="A146" s="1" t="n">
        <v>211</v>
      </c>
      <c r="B146" s="9" t="s">
        <v>292</v>
      </c>
      <c r="C146" s="2" t="s">
        <v>293</v>
      </c>
      <c r="D146" s="3" t="n">
        <v>0.698459637578983</v>
      </c>
      <c r="E146" s="3" t="n">
        <v>0.00258493601420001</v>
      </c>
    </row>
    <row r="147" customFormat="false" ht="12.75" hidden="false" customHeight="false" outlineLevel="0" collapsed="false">
      <c r="A147" s="1" t="n">
        <v>9971</v>
      </c>
      <c r="B147" s="9" t="s">
        <v>294</v>
      </c>
      <c r="C147" s="2" t="s">
        <v>295</v>
      </c>
      <c r="D147" s="3" t="n">
        <v>-1.54218758983464</v>
      </c>
      <c r="E147" s="3" t="n">
        <v>0.00261101596272932</v>
      </c>
    </row>
    <row r="148" customFormat="false" ht="12.75" hidden="false" customHeight="false" outlineLevel="0" collapsed="false">
      <c r="A148" s="1" t="n">
        <v>26354</v>
      </c>
      <c r="B148" s="9" t="s">
        <v>296</v>
      </c>
      <c r="C148" s="2" t="s">
        <v>297</v>
      </c>
      <c r="D148" s="3" t="n">
        <v>-0.795934153723871</v>
      </c>
      <c r="E148" s="3" t="n">
        <v>0.00265596221134848</v>
      </c>
    </row>
    <row r="149" customFormat="false" ht="12.75" hidden="false" customHeight="false" outlineLevel="0" collapsed="false">
      <c r="A149" s="1" t="n">
        <v>3683</v>
      </c>
      <c r="B149" s="9" t="s">
        <v>298</v>
      </c>
      <c r="C149" s="2" t="s">
        <v>299</v>
      </c>
      <c r="D149" s="3" t="n">
        <v>0.861970649943878</v>
      </c>
      <c r="E149" s="3" t="n">
        <v>0.00266327580795043</v>
      </c>
    </row>
    <row r="150" customFormat="false" ht="12.75" hidden="false" customHeight="false" outlineLevel="0" collapsed="false">
      <c r="A150" s="1" t="n">
        <v>126364</v>
      </c>
      <c r="B150" s="9" t="s">
        <v>300</v>
      </c>
      <c r="C150" s="2" t="s">
        <v>301</v>
      </c>
      <c r="D150" s="3" t="n">
        <v>3.28290612799476</v>
      </c>
      <c r="E150" s="3" t="n">
        <v>0.00266375360716143</v>
      </c>
    </row>
    <row r="151" customFormat="false" ht="12.75" hidden="false" customHeight="false" outlineLevel="0" collapsed="false">
      <c r="A151" s="1" t="n">
        <v>4015</v>
      </c>
      <c r="B151" s="9" t="s">
        <v>302</v>
      </c>
      <c r="C151" s="2" t="s">
        <v>303</v>
      </c>
      <c r="D151" s="3" t="n">
        <v>-1.15462028199332</v>
      </c>
      <c r="E151" s="3" t="n">
        <v>0.00267533425872403</v>
      </c>
    </row>
    <row r="152" customFormat="false" ht="12.75" hidden="false" customHeight="false" outlineLevel="0" collapsed="false">
      <c r="A152" s="1" t="n">
        <v>6723</v>
      </c>
      <c r="B152" s="9" t="s">
        <v>304</v>
      </c>
      <c r="C152" s="2" t="s">
        <v>305</v>
      </c>
      <c r="D152" s="3" t="n">
        <v>-0.613144190476323</v>
      </c>
      <c r="E152" s="3" t="n">
        <v>0.00269412873407953</v>
      </c>
    </row>
    <row r="153" customFormat="false" ht="12.75" hidden="false" customHeight="false" outlineLevel="0" collapsed="false">
      <c r="A153" s="1" t="n">
        <v>55034</v>
      </c>
      <c r="B153" s="9" t="s">
        <v>306</v>
      </c>
      <c r="C153" s="2" t="s">
        <v>307</v>
      </c>
      <c r="D153" s="3" t="n">
        <v>1.13329189425573</v>
      </c>
      <c r="E153" s="3" t="n">
        <v>0.00272402488599469</v>
      </c>
    </row>
    <row r="154" customFormat="false" ht="12.75" hidden="false" customHeight="false" outlineLevel="0" collapsed="false">
      <c r="A154" s="1" t="n">
        <v>55789</v>
      </c>
      <c r="B154" s="9" t="s">
        <v>308</v>
      </c>
      <c r="C154" s="2" t="s">
        <v>309</v>
      </c>
      <c r="D154" s="3" t="n">
        <v>-0.60335289166272</v>
      </c>
      <c r="E154" s="3" t="n">
        <v>0.00274239074271299</v>
      </c>
    </row>
    <row r="155" customFormat="false" ht="12.75" hidden="false" customHeight="false" outlineLevel="0" collapsed="false">
      <c r="A155" s="1" t="n">
        <v>51703</v>
      </c>
      <c r="B155" s="9" t="s">
        <v>310</v>
      </c>
      <c r="C155" s="2" t="s">
        <v>311</v>
      </c>
      <c r="D155" s="3" t="n">
        <v>-0.922773610853614</v>
      </c>
      <c r="E155" s="3" t="n">
        <v>0.00274393091976869</v>
      </c>
    </row>
    <row r="156" customFormat="false" ht="12.75" hidden="false" customHeight="false" outlineLevel="0" collapsed="false">
      <c r="A156" s="1" t="n">
        <v>93099</v>
      </c>
      <c r="B156" s="9" t="s">
        <v>312</v>
      </c>
      <c r="C156" s="2" t="s">
        <v>313</v>
      </c>
      <c r="D156" s="3" t="n">
        <v>1.05491208866447</v>
      </c>
      <c r="E156" s="3" t="n">
        <v>0.00274436547413165</v>
      </c>
    </row>
    <row r="157" customFormat="false" ht="12.75" hidden="false" customHeight="false" outlineLevel="0" collapsed="false">
      <c r="A157" s="1" t="n">
        <v>595</v>
      </c>
      <c r="B157" s="9" t="s">
        <v>314</v>
      </c>
      <c r="C157" s="2" t="s">
        <v>315</v>
      </c>
      <c r="D157" s="3" t="n">
        <v>0.70054270961215</v>
      </c>
      <c r="E157" s="3" t="n">
        <v>0.00274970013287297</v>
      </c>
    </row>
    <row r="158" customFormat="false" ht="12.75" hidden="false" customHeight="false" outlineLevel="0" collapsed="false">
      <c r="A158" s="1" t="n">
        <v>10567</v>
      </c>
      <c r="B158" s="9" t="s">
        <v>316</v>
      </c>
      <c r="C158" s="2" t="s">
        <v>317</v>
      </c>
      <c r="D158" s="3" t="n">
        <v>0.709808288934808</v>
      </c>
      <c r="E158" s="3" t="n">
        <v>0.00277930507252469</v>
      </c>
    </row>
    <row r="159" customFormat="false" ht="12.75" hidden="false" customHeight="false" outlineLevel="0" collapsed="false">
      <c r="A159" s="1" t="n">
        <v>3698</v>
      </c>
      <c r="B159" s="9" t="s">
        <v>318</v>
      </c>
      <c r="C159" s="2" t="s">
        <v>319</v>
      </c>
      <c r="D159" s="3" t="n">
        <v>-0.762297164631609</v>
      </c>
      <c r="E159" s="3" t="n">
        <v>0.0027923375176463</v>
      </c>
    </row>
    <row r="160" customFormat="false" ht="12.75" hidden="false" customHeight="false" outlineLevel="0" collapsed="false">
      <c r="A160" s="1" t="n">
        <v>728</v>
      </c>
      <c r="B160" s="9" t="s">
        <v>320</v>
      </c>
      <c r="C160" s="2" t="s">
        <v>321</v>
      </c>
      <c r="D160" s="3" t="n">
        <v>2.49433373388429</v>
      </c>
      <c r="E160" s="3" t="n">
        <v>0.00283190149437624</v>
      </c>
    </row>
    <row r="161" customFormat="false" ht="12.75" hidden="false" customHeight="false" outlineLevel="0" collapsed="false">
      <c r="A161" s="1" t="n">
        <v>19</v>
      </c>
      <c r="B161" s="9" t="s">
        <v>322</v>
      </c>
      <c r="C161" s="2" t="s">
        <v>323</v>
      </c>
      <c r="D161" s="3" t="n">
        <v>-0.584349731847389</v>
      </c>
      <c r="E161" s="3" t="n">
        <v>0.00287089345124006</v>
      </c>
    </row>
    <row r="162" customFormat="false" ht="12.75" hidden="false" customHeight="false" outlineLevel="0" collapsed="false">
      <c r="A162" s="1" t="n">
        <v>1606</v>
      </c>
      <c r="B162" s="9" t="s">
        <v>324</v>
      </c>
      <c r="C162" s="2" t="s">
        <v>325</v>
      </c>
      <c r="D162" s="3" t="n">
        <v>0.643958307814253</v>
      </c>
      <c r="E162" s="3" t="n">
        <v>0.00291588729756226</v>
      </c>
    </row>
    <row r="163" customFormat="false" ht="12.75" hidden="false" customHeight="false" outlineLevel="0" collapsed="false">
      <c r="A163" s="1" t="n">
        <v>23179</v>
      </c>
      <c r="B163" s="9" t="s">
        <v>326</v>
      </c>
      <c r="C163" s="2" t="s">
        <v>327</v>
      </c>
      <c r="D163" s="3" t="n">
        <v>1.39365992328633</v>
      </c>
      <c r="E163" s="3" t="n">
        <v>0.00293903160534262</v>
      </c>
    </row>
    <row r="164" customFormat="false" ht="12.75" hidden="false" customHeight="false" outlineLevel="0" collapsed="false">
      <c r="A164" s="1" t="n">
        <v>84913</v>
      </c>
      <c r="B164" s="9" t="s">
        <v>328</v>
      </c>
      <c r="C164" s="2" t="s">
        <v>329</v>
      </c>
      <c r="D164" s="3" t="n">
        <v>3.00095846968351</v>
      </c>
      <c r="E164" s="3" t="n">
        <v>0.00294389357173832</v>
      </c>
    </row>
    <row r="165" customFormat="false" ht="12.75" hidden="false" customHeight="false" outlineLevel="0" collapsed="false">
      <c r="A165" s="1" t="n">
        <v>3958</v>
      </c>
      <c r="B165" s="9" t="s">
        <v>330</v>
      </c>
      <c r="C165" s="2" t="s">
        <v>331</v>
      </c>
      <c r="D165" s="3" t="n">
        <v>1.4992732880463</v>
      </c>
      <c r="E165" s="3" t="n">
        <v>0.00294933451337631</v>
      </c>
    </row>
    <row r="166" customFormat="false" ht="12.75" hidden="false" customHeight="false" outlineLevel="0" collapsed="false">
      <c r="A166" s="1" t="n">
        <v>23406</v>
      </c>
      <c r="B166" s="9" t="s">
        <v>332</v>
      </c>
      <c r="C166" s="2" t="s">
        <v>333</v>
      </c>
      <c r="D166" s="3" t="n">
        <v>-1.29378570413151</v>
      </c>
      <c r="E166" s="3" t="n">
        <v>0.0029559753298141</v>
      </c>
    </row>
    <row r="167" customFormat="false" ht="12.75" hidden="false" customHeight="false" outlineLevel="0" collapsed="false">
      <c r="A167" s="1" t="n">
        <v>1736</v>
      </c>
      <c r="B167" s="9" t="s">
        <v>334</v>
      </c>
      <c r="C167" s="2" t="s">
        <v>335</v>
      </c>
      <c r="D167" s="3" t="n">
        <v>-0.617474564804938</v>
      </c>
      <c r="E167" s="3" t="n">
        <v>0.00296250455519173</v>
      </c>
    </row>
    <row r="168" customFormat="false" ht="12.75" hidden="false" customHeight="false" outlineLevel="0" collapsed="false">
      <c r="A168" s="1" t="n">
        <v>83636</v>
      </c>
      <c r="B168" s="9" t="s">
        <v>336</v>
      </c>
      <c r="C168" s="2" t="s">
        <v>337</v>
      </c>
      <c r="D168" s="3" t="n">
        <v>0.761938541969249</v>
      </c>
      <c r="E168" s="3" t="n">
        <v>0.00298234935882343</v>
      </c>
    </row>
    <row r="169" customFormat="false" ht="12.75" hidden="false" customHeight="false" outlineLevel="0" collapsed="false">
      <c r="A169" s="1" t="n">
        <v>80008</v>
      </c>
      <c r="B169" s="9" t="s">
        <v>338</v>
      </c>
      <c r="C169" s="2" t="s">
        <v>339</v>
      </c>
      <c r="D169" s="3" t="n">
        <v>1.63670032894746</v>
      </c>
      <c r="E169" s="3" t="n">
        <v>0.0029838905893458</v>
      </c>
    </row>
    <row r="170" customFormat="false" ht="12.75" hidden="false" customHeight="false" outlineLevel="0" collapsed="false">
      <c r="A170" s="1" t="n">
        <v>6282</v>
      </c>
      <c r="B170" s="9" t="s">
        <v>340</v>
      </c>
      <c r="C170" s="2" t="s">
        <v>341</v>
      </c>
      <c r="D170" s="3" t="n">
        <v>1.30332204973616</v>
      </c>
      <c r="E170" s="3" t="n">
        <v>0.00299343833537268</v>
      </c>
    </row>
    <row r="171" customFormat="false" ht="12.75" hidden="false" customHeight="false" outlineLevel="0" collapsed="false">
      <c r="A171" s="1" t="n">
        <v>8992</v>
      </c>
      <c r="B171" s="9" t="s">
        <v>342</v>
      </c>
      <c r="C171" s="2" t="s">
        <v>343</v>
      </c>
      <c r="D171" s="3" t="n">
        <v>0.715132520056661</v>
      </c>
      <c r="E171" s="3" t="n">
        <v>0.00303810701880725</v>
      </c>
    </row>
    <row r="172" customFormat="false" ht="12.75" hidden="false" customHeight="false" outlineLevel="0" collapsed="false">
      <c r="A172" s="1" t="n">
        <v>1803</v>
      </c>
      <c r="B172" s="9" t="s">
        <v>344</v>
      </c>
      <c r="C172" s="2" t="s">
        <v>345</v>
      </c>
      <c r="D172" s="3" t="n">
        <v>0.655371168166704</v>
      </c>
      <c r="E172" s="3" t="n">
        <v>0.00307407538405189</v>
      </c>
    </row>
    <row r="173" customFormat="false" ht="12.75" hidden="false" customHeight="false" outlineLevel="0" collapsed="false">
      <c r="A173" s="1" t="n">
        <v>57609</v>
      </c>
      <c r="B173" s="9" t="s">
        <v>346</v>
      </c>
      <c r="C173" s="2" t="s">
        <v>347</v>
      </c>
      <c r="D173" s="3" t="n">
        <v>-0.702246144569608</v>
      </c>
      <c r="E173" s="3" t="n">
        <v>0.00308345166618393</v>
      </c>
    </row>
    <row r="174" customFormat="false" ht="12.75" hidden="false" customHeight="false" outlineLevel="0" collapsed="false">
      <c r="A174" s="1" t="n">
        <v>2000</v>
      </c>
      <c r="B174" s="9" t="s">
        <v>348</v>
      </c>
      <c r="C174" s="2" t="s">
        <v>349</v>
      </c>
      <c r="D174" s="3" t="n">
        <v>2.22855718720006</v>
      </c>
      <c r="E174" s="3" t="n">
        <v>0.00309638003748765</v>
      </c>
    </row>
    <row r="175" customFormat="false" ht="12.75" hidden="false" customHeight="false" outlineLevel="0" collapsed="false">
      <c r="A175" s="1" t="n">
        <v>1465</v>
      </c>
      <c r="B175" s="9" t="s">
        <v>350</v>
      </c>
      <c r="C175" s="2" t="s">
        <v>351</v>
      </c>
      <c r="D175" s="3" t="n">
        <v>0.63179015414819</v>
      </c>
      <c r="E175" s="3" t="n">
        <v>0.00310395068949948</v>
      </c>
    </row>
    <row r="176" customFormat="false" ht="12.75" hidden="false" customHeight="false" outlineLevel="0" collapsed="false">
      <c r="A176" s="1" t="n">
        <v>4739</v>
      </c>
      <c r="B176" s="9" t="s">
        <v>352</v>
      </c>
      <c r="C176" s="2" t="s">
        <v>353</v>
      </c>
      <c r="D176" s="3" t="n">
        <v>1.08757801550339</v>
      </c>
      <c r="E176" s="3" t="n">
        <v>0.00311040730777734</v>
      </c>
    </row>
    <row r="177" customFormat="false" ht="12.75" hidden="false" customHeight="false" outlineLevel="0" collapsed="false">
      <c r="A177" s="1" t="n">
        <v>10625</v>
      </c>
      <c r="B177" s="9" t="s">
        <v>354</v>
      </c>
      <c r="C177" s="2" t="s">
        <v>355</v>
      </c>
      <c r="D177" s="3" t="n">
        <v>-0.900140364694697</v>
      </c>
      <c r="E177" s="3" t="n">
        <v>0.00313203328082682</v>
      </c>
    </row>
    <row r="178" customFormat="false" ht="12.75" hidden="false" customHeight="false" outlineLevel="0" collapsed="false">
      <c r="A178" s="1" t="n">
        <v>54886</v>
      </c>
      <c r="B178" s="9" t="s">
        <v>356</v>
      </c>
      <c r="C178" s="2" t="s">
        <v>357</v>
      </c>
      <c r="D178" s="3" t="n">
        <v>-1.12782894973815</v>
      </c>
      <c r="E178" s="3" t="n">
        <v>0.00314484286441544</v>
      </c>
    </row>
    <row r="179" customFormat="false" ht="12.75" hidden="false" customHeight="false" outlineLevel="0" collapsed="false">
      <c r="A179" s="1" t="n">
        <v>57214</v>
      </c>
      <c r="B179" s="9" t="s">
        <v>358</v>
      </c>
      <c r="C179" s="2" t="s">
        <v>358</v>
      </c>
      <c r="D179" s="3" t="n">
        <v>1.38434016063939</v>
      </c>
      <c r="E179" s="3" t="n">
        <v>0.0031818342275623</v>
      </c>
    </row>
    <row r="180" customFormat="false" ht="12.75" hidden="false" customHeight="false" outlineLevel="0" collapsed="false">
      <c r="A180" s="1" t="n">
        <v>30851</v>
      </c>
      <c r="B180" s="9" t="s">
        <v>359</v>
      </c>
      <c r="C180" s="2" t="s">
        <v>360</v>
      </c>
      <c r="D180" s="3" t="n">
        <v>1.07785706872318</v>
      </c>
      <c r="E180" s="3" t="n">
        <v>0.00319026011506168</v>
      </c>
    </row>
    <row r="181" customFormat="false" ht="12.75" hidden="false" customHeight="false" outlineLevel="0" collapsed="false">
      <c r="A181" s="1" t="n">
        <v>2590</v>
      </c>
      <c r="B181" s="9" t="s">
        <v>361</v>
      </c>
      <c r="C181" s="2" t="s">
        <v>362</v>
      </c>
      <c r="D181" s="3" t="n">
        <v>0.83035942528061</v>
      </c>
      <c r="E181" s="3" t="n">
        <v>0.00323249846366134</v>
      </c>
    </row>
    <row r="182" customFormat="false" ht="12.75" hidden="false" customHeight="false" outlineLevel="0" collapsed="false">
      <c r="A182" s="1" t="n">
        <v>87178</v>
      </c>
      <c r="B182" s="9" t="s">
        <v>363</v>
      </c>
      <c r="C182" s="2" t="s">
        <v>364</v>
      </c>
      <c r="D182" s="3" t="n">
        <v>-0.66567609520027</v>
      </c>
      <c r="E182" s="3" t="n">
        <v>0.00326219741746152</v>
      </c>
    </row>
    <row r="183" customFormat="false" ht="12.75" hidden="false" customHeight="false" outlineLevel="0" collapsed="false">
      <c r="A183" s="1" t="n">
        <v>57228</v>
      </c>
      <c r="B183" s="9" t="s">
        <v>365</v>
      </c>
      <c r="C183" s="2" t="s">
        <v>366</v>
      </c>
      <c r="D183" s="3" t="n">
        <v>0.608568195171407</v>
      </c>
      <c r="E183" s="3" t="n">
        <v>0.00326812049485829</v>
      </c>
    </row>
    <row r="184" customFormat="false" ht="12.75" hidden="false" customHeight="false" outlineLevel="0" collapsed="false">
      <c r="A184" s="1" t="n">
        <v>64112</v>
      </c>
      <c r="B184" s="9" t="s">
        <v>367</v>
      </c>
      <c r="C184" s="2" t="s">
        <v>368</v>
      </c>
      <c r="D184" s="3" t="n">
        <v>1.02949487517026</v>
      </c>
      <c r="E184" s="3" t="n">
        <v>0.00334179282169515</v>
      </c>
    </row>
    <row r="185" customFormat="false" ht="12.75" hidden="false" customHeight="false" outlineLevel="0" collapsed="false">
      <c r="A185" s="1" t="n">
        <v>84154</v>
      </c>
      <c r="B185" s="9" t="s">
        <v>369</v>
      </c>
      <c r="C185" s="2" t="s">
        <v>370</v>
      </c>
      <c r="D185" s="3" t="n">
        <v>-0.629433169819805</v>
      </c>
      <c r="E185" s="3" t="n">
        <v>0.00335348857774531</v>
      </c>
    </row>
    <row r="186" customFormat="false" ht="12.75" hidden="false" customHeight="false" outlineLevel="0" collapsed="false">
      <c r="A186" s="1" t="n">
        <v>1015</v>
      </c>
      <c r="B186" s="9" t="s">
        <v>371</v>
      </c>
      <c r="C186" s="2" t="s">
        <v>372</v>
      </c>
      <c r="D186" s="3" t="n">
        <v>2.44568482094237</v>
      </c>
      <c r="E186" s="3" t="n">
        <v>0.00338492114541668</v>
      </c>
    </row>
    <row r="187" customFormat="false" ht="12.75" hidden="false" customHeight="false" outlineLevel="0" collapsed="false">
      <c r="A187" s="1" t="n">
        <v>4723</v>
      </c>
      <c r="B187" s="9" t="s">
        <v>373</v>
      </c>
      <c r="C187" s="2" t="s">
        <v>374</v>
      </c>
      <c r="D187" s="3" t="n">
        <v>1.08227899249595</v>
      </c>
      <c r="E187" s="3" t="n">
        <v>0.00338823909832296</v>
      </c>
    </row>
    <row r="188" customFormat="false" ht="12.75" hidden="false" customHeight="false" outlineLevel="0" collapsed="false">
      <c r="A188" s="1" t="n">
        <v>80201</v>
      </c>
      <c r="B188" s="9" t="s">
        <v>375</v>
      </c>
      <c r="C188" s="2" t="s">
        <v>376</v>
      </c>
      <c r="D188" s="3" t="n">
        <v>-0.60884268265485</v>
      </c>
      <c r="E188" s="3" t="n">
        <v>0.00339047635532896</v>
      </c>
    </row>
    <row r="189" customFormat="false" ht="12.75" hidden="false" customHeight="false" outlineLevel="0" collapsed="false">
      <c r="A189" s="1" t="n">
        <v>57406</v>
      </c>
      <c r="B189" s="9" t="s">
        <v>377</v>
      </c>
      <c r="C189" s="2" t="s">
        <v>378</v>
      </c>
      <c r="D189" s="3" t="n">
        <v>-0.695323359478552</v>
      </c>
      <c r="E189" s="3" t="n">
        <v>0.00340634961550105</v>
      </c>
    </row>
    <row r="190" customFormat="false" ht="12.75" hidden="false" customHeight="false" outlineLevel="0" collapsed="false">
      <c r="A190" s="1" t="n">
        <v>54996</v>
      </c>
      <c r="B190" s="9" t="s">
        <v>379</v>
      </c>
      <c r="C190" s="2" t="s">
        <v>380</v>
      </c>
      <c r="D190" s="3" t="n">
        <v>0.697874295483141</v>
      </c>
      <c r="E190" s="3" t="n">
        <v>0.00342300915271281</v>
      </c>
    </row>
    <row r="191" customFormat="false" ht="12.75" hidden="false" customHeight="false" outlineLevel="0" collapsed="false">
      <c r="A191" s="1" t="n">
        <v>84918</v>
      </c>
      <c r="B191" s="9" t="s">
        <v>381</v>
      </c>
      <c r="C191" s="2" t="s">
        <v>382</v>
      </c>
      <c r="D191" s="3" t="n">
        <v>1.66345738691407</v>
      </c>
      <c r="E191" s="3" t="n">
        <v>0.00342644333463265</v>
      </c>
    </row>
    <row r="192" customFormat="false" ht="12.75" hidden="false" customHeight="false" outlineLevel="0" collapsed="false">
      <c r="A192" s="1" t="n">
        <v>2537</v>
      </c>
      <c r="B192" s="9" t="s">
        <v>383</v>
      </c>
      <c r="C192" s="2" t="s">
        <v>384</v>
      </c>
      <c r="D192" s="3" t="n">
        <v>0.857778478597848</v>
      </c>
      <c r="E192" s="3" t="n">
        <v>0.00345884927118706</v>
      </c>
    </row>
    <row r="193" customFormat="false" ht="12.75" hidden="false" customHeight="false" outlineLevel="0" collapsed="false">
      <c r="A193" s="1" t="n">
        <v>57491</v>
      </c>
      <c r="B193" s="9" t="s">
        <v>385</v>
      </c>
      <c r="C193" s="2" t="s">
        <v>386</v>
      </c>
      <c r="D193" s="3" t="n">
        <v>4.48443201582719</v>
      </c>
      <c r="E193" s="3" t="n">
        <v>0.00346859121569115</v>
      </c>
    </row>
    <row r="194" customFormat="false" ht="12.75" hidden="false" customHeight="false" outlineLevel="0" collapsed="false">
      <c r="A194" s="1" t="n">
        <v>134266</v>
      </c>
      <c r="B194" s="9" t="s">
        <v>387</v>
      </c>
      <c r="C194" s="2" t="s">
        <v>388</v>
      </c>
      <c r="D194" s="3" t="n">
        <v>-0.867761177709881</v>
      </c>
      <c r="E194" s="3" t="n">
        <v>0.00346993232522004</v>
      </c>
    </row>
    <row r="195" customFormat="false" ht="12.75" hidden="false" customHeight="false" outlineLevel="0" collapsed="false">
      <c r="A195" s="1" t="n">
        <v>79071</v>
      </c>
      <c r="B195" s="9" t="s">
        <v>389</v>
      </c>
      <c r="C195" s="2" t="s">
        <v>390</v>
      </c>
      <c r="D195" s="3" t="n">
        <v>-1.0505609430777</v>
      </c>
      <c r="E195" s="3" t="n">
        <v>0.00351265837652155</v>
      </c>
    </row>
    <row r="196" customFormat="false" ht="12.75" hidden="false" customHeight="false" outlineLevel="0" collapsed="false">
      <c r="A196" s="1" t="n">
        <v>11275</v>
      </c>
      <c r="B196" s="9" t="s">
        <v>391</v>
      </c>
      <c r="C196" s="2" t="s">
        <v>392</v>
      </c>
      <c r="D196" s="3" t="n">
        <v>-0.742981898208411</v>
      </c>
      <c r="E196" s="3" t="n">
        <v>0.00353168328053187</v>
      </c>
    </row>
    <row r="197" customFormat="false" ht="12.75" hidden="false" customHeight="false" outlineLevel="0" collapsed="false">
      <c r="A197" s="1" t="n">
        <v>684</v>
      </c>
      <c r="B197" s="9" t="s">
        <v>393</v>
      </c>
      <c r="C197" s="2" t="s">
        <v>394</v>
      </c>
      <c r="D197" s="3" t="n">
        <v>0.608750457003497</v>
      </c>
      <c r="E197" s="3" t="n">
        <v>0.00357509786794573</v>
      </c>
    </row>
    <row r="198" customFormat="false" ht="12.75" hidden="false" customHeight="false" outlineLevel="0" collapsed="false">
      <c r="A198" s="1" t="n">
        <v>5768</v>
      </c>
      <c r="B198" s="9" t="s">
        <v>395</v>
      </c>
      <c r="C198" s="2" t="s">
        <v>396</v>
      </c>
      <c r="D198" s="3" t="n">
        <v>0.986288123337214</v>
      </c>
      <c r="E198" s="3" t="n">
        <v>0.00358703175618293</v>
      </c>
    </row>
    <row r="199" customFormat="false" ht="12.75" hidden="false" customHeight="false" outlineLevel="0" collapsed="false">
      <c r="A199" s="1" t="n">
        <v>55332</v>
      </c>
      <c r="B199" s="9" t="s">
        <v>397</v>
      </c>
      <c r="C199" s="2" t="s">
        <v>398</v>
      </c>
      <c r="D199" s="3" t="n">
        <v>-0.669426859211164</v>
      </c>
      <c r="E199" s="3" t="n">
        <v>0.00360216276022832</v>
      </c>
    </row>
    <row r="200" customFormat="false" ht="12.75" hidden="false" customHeight="false" outlineLevel="0" collapsed="false">
      <c r="A200" s="1" t="n">
        <v>83879</v>
      </c>
      <c r="B200" s="9" t="s">
        <v>399</v>
      </c>
      <c r="C200" s="2" t="s">
        <v>400</v>
      </c>
      <c r="D200" s="3" t="n">
        <v>-1.03011286034888</v>
      </c>
      <c r="E200" s="3" t="n">
        <v>0.00363107919672993</v>
      </c>
    </row>
    <row r="201" customFormat="false" ht="12.75" hidden="false" customHeight="false" outlineLevel="0" collapsed="false">
      <c r="A201" s="1" t="n">
        <v>27346</v>
      </c>
      <c r="B201" s="9" t="s">
        <v>401</v>
      </c>
      <c r="C201" s="2" t="s">
        <v>402</v>
      </c>
      <c r="D201" s="3" t="n">
        <v>-0.792874241053696</v>
      </c>
      <c r="E201" s="3" t="n">
        <v>0.0036441647514805</v>
      </c>
    </row>
    <row r="202" customFormat="false" ht="12.75" hidden="false" customHeight="false" outlineLevel="0" collapsed="false">
      <c r="A202" s="1" t="n">
        <v>3418</v>
      </c>
      <c r="B202" s="9" t="s">
        <v>403</v>
      </c>
      <c r="C202" s="2" t="s">
        <v>404</v>
      </c>
      <c r="D202" s="3" t="n">
        <v>0.819156876661677</v>
      </c>
      <c r="E202" s="3" t="n">
        <v>0.0036459882154718</v>
      </c>
    </row>
    <row r="203" customFormat="false" ht="12.75" hidden="false" customHeight="false" outlineLevel="0" collapsed="false">
      <c r="A203" s="1" t="n">
        <v>126969</v>
      </c>
      <c r="B203" s="9" t="s">
        <v>405</v>
      </c>
      <c r="C203" s="2" t="s">
        <v>406</v>
      </c>
      <c r="D203" s="3" t="n">
        <v>1.82190010978562</v>
      </c>
      <c r="E203" s="3" t="n">
        <v>0.00364610305255994</v>
      </c>
    </row>
    <row r="204" customFormat="false" ht="12.75" hidden="false" customHeight="false" outlineLevel="0" collapsed="false">
      <c r="A204" s="1" t="n">
        <v>54733</v>
      </c>
      <c r="B204" s="9" t="s">
        <v>407</v>
      </c>
      <c r="C204" s="2" t="s">
        <v>408</v>
      </c>
      <c r="D204" s="3" t="n">
        <v>-0.621255920482393</v>
      </c>
      <c r="E204" s="3" t="n">
        <v>0.00365095171981257</v>
      </c>
    </row>
    <row r="205" customFormat="false" ht="12.75" hidden="false" customHeight="false" outlineLevel="0" collapsed="false">
      <c r="A205" s="1" t="n">
        <v>84293</v>
      </c>
      <c r="B205" s="9" t="s">
        <v>409</v>
      </c>
      <c r="C205" s="2" t="s">
        <v>410</v>
      </c>
      <c r="D205" s="3" t="n">
        <v>0.945019264339527</v>
      </c>
      <c r="E205" s="3" t="n">
        <v>0.00365289127852548</v>
      </c>
    </row>
    <row r="206" customFormat="false" ht="12.75" hidden="false" customHeight="false" outlineLevel="0" collapsed="false">
      <c r="A206" s="1" t="n">
        <v>1746</v>
      </c>
      <c r="B206" s="9" t="s">
        <v>411</v>
      </c>
      <c r="C206" s="2" t="s">
        <v>412</v>
      </c>
      <c r="D206" s="3" t="n">
        <v>1.09913940689982</v>
      </c>
      <c r="E206" s="3" t="n">
        <v>0.0036584401805268</v>
      </c>
    </row>
    <row r="207" customFormat="false" ht="12.75" hidden="false" customHeight="false" outlineLevel="0" collapsed="false">
      <c r="A207" s="1" t="n">
        <v>9448</v>
      </c>
      <c r="B207" s="9" t="s">
        <v>413</v>
      </c>
      <c r="C207" s="2" t="s">
        <v>414</v>
      </c>
      <c r="D207" s="3" t="n">
        <v>-1.05991542217977</v>
      </c>
      <c r="E207" s="3" t="n">
        <v>0.00367771668671251</v>
      </c>
    </row>
    <row r="208" customFormat="false" ht="12.75" hidden="false" customHeight="false" outlineLevel="0" collapsed="false">
      <c r="A208" s="1" t="n">
        <v>10019</v>
      </c>
      <c r="B208" s="9" t="s">
        <v>415</v>
      </c>
      <c r="C208" s="2" t="s">
        <v>416</v>
      </c>
      <c r="D208" s="3" t="n">
        <v>1.57573128190741</v>
      </c>
      <c r="E208" s="3" t="n">
        <v>0.00368037576277835</v>
      </c>
    </row>
    <row r="209" customFormat="false" ht="12.75" hidden="false" customHeight="false" outlineLevel="0" collapsed="false">
      <c r="A209" s="1" t="n">
        <v>4148</v>
      </c>
      <c r="B209" s="9" t="s">
        <v>417</v>
      </c>
      <c r="C209" s="2" t="s">
        <v>418</v>
      </c>
      <c r="D209" s="3" t="n">
        <v>-1.23250987976564</v>
      </c>
      <c r="E209" s="3" t="n">
        <v>0.00369864765261643</v>
      </c>
    </row>
    <row r="210" customFormat="false" ht="12.75" hidden="false" customHeight="false" outlineLevel="0" collapsed="false">
      <c r="A210" s="1" t="n">
        <v>10519</v>
      </c>
      <c r="B210" s="9" t="s">
        <v>419</v>
      </c>
      <c r="C210" s="2" t="s">
        <v>420</v>
      </c>
      <c r="D210" s="3" t="n">
        <v>0.868656527290918</v>
      </c>
      <c r="E210" s="3" t="n">
        <v>0.00371649871233168</v>
      </c>
    </row>
    <row r="211" customFormat="false" ht="12.75" hidden="false" customHeight="false" outlineLevel="0" collapsed="false">
      <c r="A211" s="1" t="n">
        <v>284739</v>
      </c>
      <c r="B211" s="9" t="s">
        <v>421</v>
      </c>
      <c r="C211" s="2" t="s">
        <v>422</v>
      </c>
      <c r="D211" s="3" t="n">
        <v>1.26816856637998</v>
      </c>
      <c r="E211" s="3" t="n">
        <v>0.00372216562559451</v>
      </c>
    </row>
    <row r="212" customFormat="false" ht="12.75" hidden="false" customHeight="false" outlineLevel="0" collapsed="false">
      <c r="A212" s="1" t="n">
        <v>2852</v>
      </c>
      <c r="B212" s="9" t="s">
        <v>423</v>
      </c>
      <c r="C212" s="2" t="s">
        <v>424</v>
      </c>
      <c r="D212" s="3" t="n">
        <v>0.733844215915621</v>
      </c>
      <c r="E212" s="3" t="n">
        <v>0.00374185736399602</v>
      </c>
    </row>
    <row r="213" customFormat="false" ht="12.75" hidden="false" customHeight="false" outlineLevel="0" collapsed="false">
      <c r="A213" s="1" t="n">
        <v>9245</v>
      </c>
      <c r="B213" s="9" t="s">
        <v>425</v>
      </c>
      <c r="C213" s="2" t="s">
        <v>426</v>
      </c>
      <c r="D213" s="3" t="n">
        <v>1.33124106860196</v>
      </c>
      <c r="E213" s="3" t="n">
        <v>0.00380664584943957</v>
      </c>
    </row>
    <row r="214" customFormat="false" ht="12.75" hidden="false" customHeight="false" outlineLevel="0" collapsed="false">
      <c r="A214" s="1" t="n">
        <v>3766</v>
      </c>
      <c r="B214" s="9" t="s">
        <v>427</v>
      </c>
      <c r="C214" s="2" t="s">
        <v>428</v>
      </c>
      <c r="D214" s="3" t="n">
        <v>-1.2070178709437</v>
      </c>
      <c r="E214" s="3" t="n">
        <v>0.00383046946175938</v>
      </c>
    </row>
    <row r="215" customFormat="false" ht="12.75" hidden="false" customHeight="false" outlineLevel="0" collapsed="false">
      <c r="A215" s="1" t="n">
        <v>9540</v>
      </c>
      <c r="B215" s="9" t="s">
        <v>429</v>
      </c>
      <c r="C215" s="2" t="s">
        <v>430</v>
      </c>
      <c r="D215" s="3" t="n">
        <v>0.752027233050826</v>
      </c>
      <c r="E215" s="3" t="n">
        <v>0.00384304666416509</v>
      </c>
    </row>
    <row r="216" customFormat="false" ht="12.75" hidden="false" customHeight="false" outlineLevel="0" collapsed="false">
      <c r="A216" s="1" t="n">
        <v>57546</v>
      </c>
      <c r="B216" s="9" t="s">
        <v>431</v>
      </c>
      <c r="C216" s="2" t="s">
        <v>432</v>
      </c>
      <c r="D216" s="3" t="n">
        <v>-0.766008876574183</v>
      </c>
      <c r="E216" s="3" t="n">
        <v>0.00386262015786364</v>
      </c>
    </row>
    <row r="217" customFormat="false" ht="12.75" hidden="false" customHeight="false" outlineLevel="0" collapsed="false">
      <c r="A217" s="1" t="n">
        <v>924</v>
      </c>
      <c r="B217" s="9" t="s">
        <v>433</v>
      </c>
      <c r="C217" s="2" t="s">
        <v>434</v>
      </c>
      <c r="D217" s="3" t="n">
        <v>1.46581238787953</v>
      </c>
      <c r="E217" s="3" t="n">
        <v>0.00388473443397434</v>
      </c>
    </row>
    <row r="218" customFormat="false" ht="12.75" hidden="false" customHeight="false" outlineLevel="0" collapsed="false">
      <c r="A218" s="1" t="n">
        <v>4143</v>
      </c>
      <c r="B218" s="9" t="s">
        <v>435</v>
      </c>
      <c r="C218" s="2" t="s">
        <v>436</v>
      </c>
      <c r="D218" s="3" t="n">
        <v>0.803040006273841</v>
      </c>
      <c r="E218" s="3" t="n">
        <v>0.00389016768605134</v>
      </c>
    </row>
    <row r="219" customFormat="false" ht="12.75" hidden="false" customHeight="false" outlineLevel="0" collapsed="false">
      <c r="A219" s="1" t="n">
        <v>6472</v>
      </c>
      <c r="B219" s="9" t="s">
        <v>437</v>
      </c>
      <c r="C219" s="2" t="s">
        <v>438</v>
      </c>
      <c r="D219" s="3" t="n">
        <v>-0.693504283549633</v>
      </c>
      <c r="E219" s="3" t="n">
        <v>0.00392843344560362</v>
      </c>
    </row>
    <row r="220" customFormat="false" ht="12.75" hidden="false" customHeight="false" outlineLevel="0" collapsed="false">
      <c r="A220" s="1" t="n">
        <v>401115</v>
      </c>
      <c r="B220" s="9" t="s">
        <v>439</v>
      </c>
      <c r="C220" s="2" t="s">
        <v>440</v>
      </c>
      <c r="D220" s="3" t="n">
        <v>0.587131505501488</v>
      </c>
      <c r="E220" s="3" t="n">
        <v>0.00394134462915575</v>
      </c>
    </row>
    <row r="221" customFormat="false" ht="12.75" hidden="false" customHeight="false" outlineLevel="0" collapsed="false">
      <c r="A221" s="1" t="n">
        <v>4547</v>
      </c>
      <c r="B221" s="9" t="s">
        <v>441</v>
      </c>
      <c r="C221" s="2" t="s">
        <v>442</v>
      </c>
      <c r="D221" s="3" t="n">
        <v>0.826360362926547</v>
      </c>
      <c r="E221" s="3" t="n">
        <v>0.00398181243594406</v>
      </c>
    </row>
    <row r="222" customFormat="false" ht="12.75" hidden="false" customHeight="false" outlineLevel="0" collapsed="false">
      <c r="A222" s="1" t="n">
        <v>2744</v>
      </c>
      <c r="B222" s="9" t="s">
        <v>443</v>
      </c>
      <c r="C222" s="2" t="s">
        <v>444</v>
      </c>
      <c r="D222" s="3" t="n">
        <v>1.2612655430415</v>
      </c>
      <c r="E222" s="3" t="n">
        <v>0.0039855253718835</v>
      </c>
    </row>
    <row r="223" customFormat="false" ht="12.75" hidden="false" customHeight="false" outlineLevel="0" collapsed="false">
      <c r="A223" s="1" t="n">
        <v>56919</v>
      </c>
      <c r="B223" s="9" t="s">
        <v>445</v>
      </c>
      <c r="C223" s="2" t="s">
        <v>446</v>
      </c>
      <c r="D223" s="3" t="n">
        <v>-0.581149635313831</v>
      </c>
      <c r="E223" s="3" t="n">
        <v>0.00399398707322546</v>
      </c>
    </row>
    <row r="224" customFormat="false" ht="12.75" hidden="false" customHeight="false" outlineLevel="0" collapsed="false">
      <c r="A224" s="1" t="n">
        <v>151647</v>
      </c>
      <c r="B224" s="9" t="s">
        <v>447</v>
      </c>
      <c r="C224" s="2" t="s">
        <v>448</v>
      </c>
      <c r="D224" s="3" t="n">
        <v>-0.84856376059991</v>
      </c>
      <c r="E224" s="3" t="n">
        <v>0.00401088207068748</v>
      </c>
    </row>
    <row r="225" customFormat="false" ht="12.75" hidden="false" customHeight="false" outlineLevel="0" collapsed="false">
      <c r="A225" s="1" t="n">
        <v>441179</v>
      </c>
      <c r="B225" s="9" t="s">
        <v>449</v>
      </c>
      <c r="C225" s="2" t="s">
        <v>450</v>
      </c>
      <c r="D225" s="3" t="n">
        <v>1.96452795935502</v>
      </c>
      <c r="E225" s="3" t="n">
        <v>0.00402746731901146</v>
      </c>
    </row>
    <row r="226" customFormat="false" ht="12.75" hidden="false" customHeight="false" outlineLevel="0" collapsed="false">
      <c r="A226" s="1" t="n">
        <v>1774</v>
      </c>
      <c r="B226" s="9" t="s">
        <v>451</v>
      </c>
      <c r="C226" s="2" t="s">
        <v>452</v>
      </c>
      <c r="D226" s="3" t="n">
        <v>0.65515212510142</v>
      </c>
      <c r="E226" s="3" t="n">
        <v>0.00404078334540089</v>
      </c>
    </row>
    <row r="227" customFormat="false" ht="12.75" hidden="false" customHeight="false" outlineLevel="0" collapsed="false">
      <c r="A227" s="1" t="n">
        <v>51363</v>
      </c>
      <c r="B227" s="9" t="s">
        <v>453</v>
      </c>
      <c r="C227" s="2" t="s">
        <v>454</v>
      </c>
      <c r="D227" s="3" t="n">
        <v>-1.54393435304597</v>
      </c>
      <c r="E227" s="3" t="n">
        <v>0.00411019066908626</v>
      </c>
    </row>
    <row r="228" customFormat="false" ht="12.75" hidden="false" customHeight="false" outlineLevel="0" collapsed="false">
      <c r="A228" s="1" t="n">
        <v>2331</v>
      </c>
      <c r="B228" s="9" t="s">
        <v>455</v>
      </c>
      <c r="C228" s="2" t="s">
        <v>456</v>
      </c>
      <c r="D228" s="3" t="n">
        <v>2.13141430357879</v>
      </c>
      <c r="E228" s="3" t="n">
        <v>0.00411046224508878</v>
      </c>
    </row>
    <row r="229" customFormat="false" ht="12.75" hidden="false" customHeight="false" outlineLevel="0" collapsed="false">
      <c r="A229" s="1" t="n">
        <v>486</v>
      </c>
      <c r="B229" s="9" t="s">
        <v>457</v>
      </c>
      <c r="C229" s="2" t="s">
        <v>458</v>
      </c>
      <c r="D229" s="3" t="n">
        <v>0.835614903174877</v>
      </c>
      <c r="E229" s="3" t="n">
        <v>0.0041575445428662</v>
      </c>
    </row>
    <row r="230" customFormat="false" ht="12.75" hidden="false" customHeight="false" outlineLevel="0" collapsed="false">
      <c r="A230" s="1" t="n">
        <v>91894</v>
      </c>
      <c r="B230" s="9" t="s">
        <v>459</v>
      </c>
      <c r="C230" s="2" t="s">
        <v>460</v>
      </c>
      <c r="D230" s="3" t="n">
        <v>0.606596591058543</v>
      </c>
      <c r="E230" s="3" t="n">
        <v>0.00416160960312928</v>
      </c>
    </row>
    <row r="231" customFormat="false" ht="12.75" hidden="false" customHeight="false" outlineLevel="0" collapsed="false">
      <c r="A231" s="1" t="n">
        <v>201161</v>
      </c>
      <c r="B231" s="9" t="s">
        <v>461</v>
      </c>
      <c r="C231" s="2" t="s">
        <v>462</v>
      </c>
      <c r="D231" s="3" t="n">
        <v>-0.653687193648485</v>
      </c>
      <c r="E231" s="3" t="n">
        <v>0.00416293109346991</v>
      </c>
    </row>
    <row r="232" customFormat="false" ht="12.75" hidden="false" customHeight="false" outlineLevel="0" collapsed="false">
      <c r="A232" s="1" t="n">
        <v>127</v>
      </c>
      <c r="B232" s="9" t="s">
        <v>463</v>
      </c>
      <c r="C232" s="2" t="s">
        <v>464</v>
      </c>
      <c r="D232" s="3" t="n">
        <v>-1.29457163242307</v>
      </c>
      <c r="E232" s="3" t="n">
        <v>0.00417046304281636</v>
      </c>
    </row>
    <row r="233" customFormat="false" ht="12.75" hidden="false" customHeight="false" outlineLevel="0" collapsed="false">
      <c r="A233" s="1" t="n">
        <v>57175</v>
      </c>
      <c r="B233" s="9" t="s">
        <v>465</v>
      </c>
      <c r="C233" s="2" t="s">
        <v>466</v>
      </c>
      <c r="D233" s="3" t="n">
        <v>0.644396033825581</v>
      </c>
      <c r="E233" s="3" t="n">
        <v>0.00420315952093174</v>
      </c>
    </row>
    <row r="234" customFormat="false" ht="12.75" hidden="false" customHeight="false" outlineLevel="0" collapsed="false">
      <c r="A234" s="1" t="n">
        <v>10544</v>
      </c>
      <c r="B234" s="9" t="s">
        <v>467</v>
      </c>
      <c r="C234" s="2" t="s">
        <v>468</v>
      </c>
      <c r="D234" s="3" t="n">
        <v>1.17751806500794</v>
      </c>
      <c r="E234" s="3" t="n">
        <v>0.00422509654918578</v>
      </c>
    </row>
    <row r="235" customFormat="false" ht="12.75" hidden="false" customHeight="false" outlineLevel="0" collapsed="false">
      <c r="A235" s="1" t="n">
        <v>1588</v>
      </c>
      <c r="B235" s="9" t="s">
        <v>469</v>
      </c>
      <c r="C235" s="2" t="s">
        <v>470</v>
      </c>
      <c r="D235" s="3" t="n">
        <v>2.62952699994888</v>
      </c>
      <c r="E235" s="3" t="n">
        <v>0.00424605360480968</v>
      </c>
    </row>
    <row r="236" customFormat="false" ht="12.75" hidden="false" customHeight="false" outlineLevel="0" collapsed="false">
      <c r="A236" s="1" t="n">
        <v>2109</v>
      </c>
      <c r="B236" s="9" t="s">
        <v>471</v>
      </c>
      <c r="C236" s="2" t="s">
        <v>472</v>
      </c>
      <c r="D236" s="3" t="n">
        <v>1.05029200073971</v>
      </c>
      <c r="E236" s="3" t="n">
        <v>0.00425554496352342</v>
      </c>
    </row>
    <row r="237" customFormat="false" ht="12.75" hidden="false" customHeight="false" outlineLevel="0" collapsed="false">
      <c r="A237" s="1" t="n">
        <v>440</v>
      </c>
      <c r="B237" s="9" t="s">
        <v>473</v>
      </c>
      <c r="C237" s="2" t="s">
        <v>474</v>
      </c>
      <c r="D237" s="3" t="n">
        <v>-1.874835082459</v>
      </c>
      <c r="E237" s="3" t="n">
        <v>0.00426404376364886</v>
      </c>
    </row>
    <row r="238" customFormat="false" ht="12.75" hidden="false" customHeight="false" outlineLevel="0" collapsed="false">
      <c r="A238" s="1" t="n">
        <v>64744</v>
      </c>
      <c r="B238" s="9" t="s">
        <v>475</v>
      </c>
      <c r="C238" s="2" t="s">
        <v>476</v>
      </c>
      <c r="D238" s="3" t="n">
        <v>1.23348589282039</v>
      </c>
      <c r="E238" s="3" t="n">
        <v>0.00427756908522782</v>
      </c>
    </row>
    <row r="239" customFormat="false" ht="12.75" hidden="false" customHeight="false" outlineLevel="0" collapsed="false">
      <c r="A239" s="1" t="n">
        <v>8601</v>
      </c>
      <c r="B239" s="9" t="s">
        <v>477</v>
      </c>
      <c r="C239" s="2" t="s">
        <v>478</v>
      </c>
      <c r="D239" s="3" t="n">
        <v>1.05062444460972</v>
      </c>
      <c r="E239" s="3" t="n">
        <v>0.00428737011794564</v>
      </c>
    </row>
    <row r="240" customFormat="false" ht="12.75" hidden="false" customHeight="false" outlineLevel="0" collapsed="false">
      <c r="A240" s="1" t="n">
        <v>57804</v>
      </c>
      <c r="B240" s="9" t="s">
        <v>479</v>
      </c>
      <c r="C240" s="2" t="s">
        <v>480</v>
      </c>
      <c r="D240" s="3" t="n">
        <v>0.679818994875425</v>
      </c>
      <c r="E240" s="3" t="n">
        <v>0.0043302566873979</v>
      </c>
    </row>
    <row r="241" customFormat="false" ht="12.75" hidden="false" customHeight="false" outlineLevel="0" collapsed="false">
      <c r="A241" s="1" t="n">
        <v>10276</v>
      </c>
      <c r="B241" s="9" t="s">
        <v>481</v>
      </c>
      <c r="C241" s="2" t="s">
        <v>482</v>
      </c>
      <c r="D241" s="3" t="n">
        <v>-0.643373391378773</v>
      </c>
      <c r="E241" s="3" t="n">
        <v>0.00433210958224766</v>
      </c>
    </row>
    <row r="242" customFormat="false" ht="12.75" hidden="false" customHeight="false" outlineLevel="0" collapsed="false">
      <c r="A242" s="1" t="n">
        <v>259217</v>
      </c>
      <c r="B242" s="9" t="s">
        <v>483</v>
      </c>
      <c r="C242" s="2" t="s">
        <v>484</v>
      </c>
      <c r="D242" s="3" t="n">
        <v>3.57638759514521</v>
      </c>
      <c r="E242" s="3" t="n">
        <v>0.00437100797795885</v>
      </c>
    </row>
    <row r="243" customFormat="false" ht="12.75" hidden="false" customHeight="false" outlineLevel="0" collapsed="false">
      <c r="A243" s="1" t="n">
        <v>11147</v>
      </c>
      <c r="B243" s="9" t="s">
        <v>485</v>
      </c>
      <c r="C243" s="2" t="s">
        <v>486</v>
      </c>
      <c r="D243" s="3" t="n">
        <v>1.75974167631047</v>
      </c>
      <c r="E243" s="3" t="n">
        <v>0.00437669087510219</v>
      </c>
    </row>
    <row r="244" customFormat="false" ht="12.75" hidden="false" customHeight="false" outlineLevel="0" collapsed="false">
      <c r="A244" s="1" t="n">
        <v>7035</v>
      </c>
      <c r="B244" s="9" t="s">
        <v>487</v>
      </c>
      <c r="C244" s="2" t="s">
        <v>488</v>
      </c>
      <c r="D244" s="3" t="n">
        <v>-1.57135554387784</v>
      </c>
      <c r="E244" s="3" t="n">
        <v>0.00443059773787924</v>
      </c>
    </row>
    <row r="245" customFormat="false" ht="12.75" hidden="false" customHeight="false" outlineLevel="0" collapsed="false">
      <c r="A245" s="1" t="n">
        <v>2717</v>
      </c>
      <c r="B245" s="9" t="s">
        <v>489</v>
      </c>
      <c r="C245" s="2" t="s">
        <v>490</v>
      </c>
      <c r="D245" s="3" t="n">
        <v>0.644173905624824</v>
      </c>
      <c r="E245" s="3" t="n">
        <v>0.00445793741751037</v>
      </c>
    </row>
    <row r="246" customFormat="false" ht="12.75" hidden="false" customHeight="false" outlineLevel="0" collapsed="false">
      <c r="A246" s="1" t="n">
        <v>60489</v>
      </c>
      <c r="B246" s="9" t="s">
        <v>491</v>
      </c>
      <c r="C246" s="2" t="s">
        <v>492</v>
      </c>
      <c r="D246" s="3" t="n">
        <v>0.816974228054308</v>
      </c>
      <c r="E246" s="3" t="n">
        <v>0.00446327367963548</v>
      </c>
    </row>
    <row r="247" customFormat="false" ht="12.75" hidden="false" customHeight="false" outlineLevel="0" collapsed="false">
      <c r="A247" s="1" t="n">
        <v>845</v>
      </c>
      <c r="B247" s="9" t="s">
        <v>493</v>
      </c>
      <c r="C247" s="2" t="s">
        <v>494</v>
      </c>
      <c r="D247" s="3" t="n">
        <v>1.8152451715348</v>
      </c>
      <c r="E247" s="3" t="n">
        <v>0.00446801041107596</v>
      </c>
    </row>
    <row r="248" customFormat="false" ht="12.75" hidden="false" customHeight="false" outlineLevel="0" collapsed="false">
      <c r="A248" s="1" t="n">
        <v>9816</v>
      </c>
      <c r="B248" s="9" t="s">
        <v>495</v>
      </c>
      <c r="C248" s="2" t="s">
        <v>495</v>
      </c>
      <c r="D248" s="3" t="n">
        <v>-0.591368324286935</v>
      </c>
      <c r="E248" s="3" t="n">
        <v>0.00449208788062776</v>
      </c>
    </row>
    <row r="249" customFormat="false" ht="12.75" hidden="false" customHeight="false" outlineLevel="0" collapsed="false">
      <c r="A249" s="1" t="n">
        <v>2125</v>
      </c>
      <c r="B249" s="9" t="s">
        <v>496</v>
      </c>
      <c r="C249" s="2" t="s">
        <v>497</v>
      </c>
      <c r="D249" s="3" t="n">
        <v>1.03145493868183</v>
      </c>
      <c r="E249" s="3" t="n">
        <v>0.00453693012593625</v>
      </c>
    </row>
    <row r="250" customFormat="false" ht="12.75" hidden="false" customHeight="false" outlineLevel="0" collapsed="false">
      <c r="A250" s="1" t="n">
        <v>9792</v>
      </c>
      <c r="B250" s="9" t="s">
        <v>498</v>
      </c>
      <c r="C250" s="2" t="s">
        <v>499</v>
      </c>
      <c r="D250" s="3" t="n">
        <v>1.32984722229012</v>
      </c>
      <c r="E250" s="3" t="n">
        <v>0.00458856325310807</v>
      </c>
    </row>
    <row r="251" customFormat="false" ht="12.75" hidden="false" customHeight="false" outlineLevel="0" collapsed="false">
      <c r="A251" s="1" t="n">
        <v>56892</v>
      </c>
      <c r="B251" s="9" t="s">
        <v>500</v>
      </c>
      <c r="C251" s="2" t="s">
        <v>501</v>
      </c>
      <c r="D251" s="3" t="n">
        <v>-1.2619814461708</v>
      </c>
      <c r="E251" s="3" t="n">
        <v>0.00461833495385742</v>
      </c>
    </row>
    <row r="252" customFormat="false" ht="12.75" hidden="false" customHeight="false" outlineLevel="0" collapsed="false">
      <c r="A252" s="1" t="n">
        <v>127253</v>
      </c>
      <c r="B252" s="9" t="s">
        <v>502</v>
      </c>
      <c r="C252" s="2" t="s">
        <v>503</v>
      </c>
      <c r="D252" s="3" t="n">
        <v>-0.605647668495505</v>
      </c>
      <c r="E252" s="3" t="n">
        <v>0.00461901147581788</v>
      </c>
    </row>
    <row r="253" customFormat="false" ht="12.75" hidden="false" customHeight="false" outlineLevel="0" collapsed="false">
      <c r="A253" s="1" t="n">
        <v>10379</v>
      </c>
      <c r="B253" s="9" t="s">
        <v>504</v>
      </c>
      <c r="C253" s="2" t="s">
        <v>505</v>
      </c>
      <c r="D253" s="3" t="n">
        <v>1.2633043717617</v>
      </c>
      <c r="E253" s="3" t="n">
        <v>0.00462727383156082</v>
      </c>
    </row>
    <row r="254" customFormat="false" ht="12.75" hidden="false" customHeight="false" outlineLevel="0" collapsed="false">
      <c r="A254" s="1" t="n">
        <v>8487</v>
      </c>
      <c r="B254" s="9" t="s">
        <v>506</v>
      </c>
      <c r="C254" s="2" t="s">
        <v>507</v>
      </c>
      <c r="D254" s="3" t="n">
        <v>-0.916120025519482</v>
      </c>
      <c r="E254" s="3" t="n">
        <v>0.00468750230576503</v>
      </c>
    </row>
    <row r="255" customFormat="false" ht="12.75" hidden="false" customHeight="false" outlineLevel="0" collapsed="false">
      <c r="A255" s="1" t="n">
        <v>130733</v>
      </c>
      <c r="B255" s="9" t="s">
        <v>508</v>
      </c>
      <c r="C255" s="2" t="s">
        <v>509</v>
      </c>
      <c r="D255" s="3" t="n">
        <v>-1.59455782164619</v>
      </c>
      <c r="E255" s="3" t="n">
        <v>0.00474260502900026</v>
      </c>
    </row>
    <row r="256" customFormat="false" ht="12.75" hidden="false" customHeight="false" outlineLevel="0" collapsed="false">
      <c r="A256" s="1" t="n">
        <v>8502</v>
      </c>
      <c r="B256" s="9" t="s">
        <v>510</v>
      </c>
      <c r="C256" s="2" t="s">
        <v>511</v>
      </c>
      <c r="D256" s="3" t="n">
        <v>-0.828288153662257</v>
      </c>
      <c r="E256" s="3" t="n">
        <v>0.00481236047457726</v>
      </c>
    </row>
    <row r="257" customFormat="false" ht="12.75" hidden="false" customHeight="false" outlineLevel="0" collapsed="false">
      <c r="A257" s="1" t="n">
        <v>9804</v>
      </c>
      <c r="B257" s="9" t="s">
        <v>512</v>
      </c>
      <c r="C257" s="2" t="s">
        <v>513</v>
      </c>
      <c r="D257" s="3" t="n">
        <v>-0.816149224605834</v>
      </c>
      <c r="E257" s="3" t="n">
        <v>0.00481351258672824</v>
      </c>
    </row>
    <row r="258" customFormat="false" ht="12.75" hidden="false" customHeight="false" outlineLevel="0" collapsed="false">
      <c r="A258" s="1" t="n">
        <v>638</v>
      </c>
      <c r="B258" s="9" t="s">
        <v>514</v>
      </c>
      <c r="C258" s="2" t="s">
        <v>515</v>
      </c>
      <c r="D258" s="3" t="n">
        <v>1.67912343171757</v>
      </c>
      <c r="E258" s="3" t="n">
        <v>0.00484341454040468</v>
      </c>
    </row>
    <row r="259" customFormat="false" ht="12.75" hidden="false" customHeight="false" outlineLevel="0" collapsed="false">
      <c r="A259" s="1" t="n">
        <v>961</v>
      </c>
      <c r="B259" s="9" t="s">
        <v>516</v>
      </c>
      <c r="C259" s="2" t="s">
        <v>517</v>
      </c>
      <c r="D259" s="3" t="n">
        <v>0.871032032571647</v>
      </c>
      <c r="E259" s="3" t="n">
        <v>0.00493459090883094</v>
      </c>
    </row>
    <row r="260" customFormat="false" ht="12.75" hidden="false" customHeight="false" outlineLevel="0" collapsed="false">
      <c r="A260" s="1" t="n">
        <v>1644</v>
      </c>
      <c r="B260" s="9" t="s">
        <v>518</v>
      </c>
      <c r="C260" s="2" t="s">
        <v>519</v>
      </c>
      <c r="D260" s="3" t="n">
        <v>-1.62719971612898</v>
      </c>
      <c r="E260" s="3" t="n">
        <v>0.0049355221628875</v>
      </c>
    </row>
    <row r="261" customFormat="false" ht="12.75" hidden="false" customHeight="false" outlineLevel="0" collapsed="false">
      <c r="A261" s="1" t="n">
        <v>253461</v>
      </c>
      <c r="B261" s="9" t="s">
        <v>520</v>
      </c>
      <c r="C261" s="2" t="s">
        <v>521</v>
      </c>
      <c r="D261" s="3" t="n">
        <v>1.82132621302688</v>
      </c>
      <c r="E261" s="3" t="n">
        <v>0.00495302962012916</v>
      </c>
    </row>
    <row r="262" customFormat="false" ht="12.75" hidden="false" customHeight="false" outlineLevel="0" collapsed="false">
      <c r="A262" s="1" t="n">
        <v>346606</v>
      </c>
      <c r="B262" s="9" t="s">
        <v>522</v>
      </c>
      <c r="C262" s="2" t="s">
        <v>523</v>
      </c>
      <c r="D262" s="3" t="n">
        <v>0.73007378265577</v>
      </c>
      <c r="E262" s="3" t="n">
        <v>0.00499402965984083</v>
      </c>
    </row>
    <row r="263" customFormat="false" ht="12.75" hidden="false" customHeight="false" outlineLevel="0" collapsed="false">
      <c r="A263" s="1" t="n">
        <v>7077</v>
      </c>
      <c r="B263" s="9" t="s">
        <v>524</v>
      </c>
      <c r="C263" s="2" t="s">
        <v>525</v>
      </c>
      <c r="D263" s="3" t="n">
        <v>1.05946129556906</v>
      </c>
      <c r="E263" s="3" t="n">
        <v>0.00499994370306692</v>
      </c>
    </row>
    <row r="264" customFormat="false" ht="12.75" hidden="false" customHeight="false" outlineLevel="0" collapsed="false">
      <c r="A264" s="1" t="n">
        <v>3490</v>
      </c>
      <c r="B264" s="9" t="s">
        <v>526</v>
      </c>
      <c r="C264" s="2" t="s">
        <v>527</v>
      </c>
      <c r="D264" s="3" t="n">
        <v>-0.636722643973265</v>
      </c>
      <c r="E264" s="3" t="n">
        <v>0.00502592381627178</v>
      </c>
    </row>
    <row r="265" customFormat="false" ht="12.75" hidden="false" customHeight="false" outlineLevel="0" collapsed="false">
      <c r="A265" s="1" t="n">
        <v>1050</v>
      </c>
      <c r="B265" s="9" t="s">
        <v>528</v>
      </c>
      <c r="C265" s="2" t="s">
        <v>529</v>
      </c>
      <c r="D265" s="3" t="n">
        <v>-0.600112630016866</v>
      </c>
      <c r="E265" s="3" t="n">
        <v>0.00506808884281007</v>
      </c>
    </row>
    <row r="266" customFormat="false" ht="12.75" hidden="false" customHeight="false" outlineLevel="0" collapsed="false">
      <c r="A266" s="1" t="n">
        <v>80114</v>
      </c>
      <c r="B266" s="9" t="s">
        <v>530</v>
      </c>
      <c r="C266" s="2" t="s">
        <v>531</v>
      </c>
      <c r="D266" s="3" t="n">
        <v>1.59840828750059</v>
      </c>
      <c r="E266" s="3" t="n">
        <v>0.00509740203957355</v>
      </c>
    </row>
    <row r="267" customFormat="false" ht="12.75" hidden="false" customHeight="false" outlineLevel="0" collapsed="false">
      <c r="A267" s="1" t="n">
        <v>84678</v>
      </c>
      <c r="B267" s="9" t="s">
        <v>532</v>
      </c>
      <c r="C267" s="2" t="s">
        <v>533</v>
      </c>
      <c r="D267" s="3" t="n">
        <v>-0.656528132372509</v>
      </c>
      <c r="E267" s="3" t="n">
        <v>0.00523107824851678</v>
      </c>
    </row>
    <row r="268" customFormat="false" ht="12.75" hidden="false" customHeight="false" outlineLevel="0" collapsed="false">
      <c r="A268" s="1" t="n">
        <v>5912</v>
      </c>
      <c r="B268" s="9" t="s">
        <v>534</v>
      </c>
      <c r="C268" s="2" t="s">
        <v>535</v>
      </c>
      <c r="D268" s="3" t="n">
        <v>0.595532781265012</v>
      </c>
      <c r="E268" s="3" t="n">
        <v>0.00526087169241191</v>
      </c>
    </row>
    <row r="269" customFormat="false" ht="12.75" hidden="false" customHeight="false" outlineLevel="0" collapsed="false">
      <c r="A269" s="1" t="n">
        <v>64921</v>
      </c>
      <c r="B269" s="9" t="s">
        <v>536</v>
      </c>
      <c r="C269" s="2" t="s">
        <v>537</v>
      </c>
      <c r="D269" s="3" t="n">
        <v>-1.01495715927994</v>
      </c>
      <c r="E269" s="3" t="n">
        <v>0.00527911749913273</v>
      </c>
    </row>
    <row r="270" customFormat="false" ht="12.75" hidden="false" customHeight="false" outlineLevel="0" collapsed="false">
      <c r="A270" s="1" t="n">
        <v>140738</v>
      </c>
      <c r="B270" s="9" t="s">
        <v>538</v>
      </c>
      <c r="C270" s="2" t="s">
        <v>539</v>
      </c>
      <c r="D270" s="3" t="n">
        <v>1.20652462609887</v>
      </c>
      <c r="E270" s="3" t="n">
        <v>0.00528195172121875</v>
      </c>
    </row>
    <row r="271" customFormat="false" ht="12.75" hidden="false" customHeight="false" outlineLevel="0" collapsed="false">
      <c r="A271" s="1" t="n">
        <v>8717</v>
      </c>
      <c r="B271" s="9" t="s">
        <v>540</v>
      </c>
      <c r="C271" s="2" t="s">
        <v>541</v>
      </c>
      <c r="D271" s="3" t="n">
        <v>0.670384895561082</v>
      </c>
      <c r="E271" s="3" t="n">
        <v>0.00530743204885161</v>
      </c>
    </row>
    <row r="272" customFormat="false" ht="12.75" hidden="false" customHeight="false" outlineLevel="0" collapsed="false">
      <c r="A272" s="1" t="n">
        <v>5899</v>
      </c>
      <c r="B272" s="9" t="s">
        <v>542</v>
      </c>
      <c r="C272" s="2" t="s">
        <v>543</v>
      </c>
      <c r="D272" s="3" t="n">
        <v>0.79781665275743</v>
      </c>
      <c r="E272" s="3" t="n">
        <v>0.00531035594752217</v>
      </c>
    </row>
    <row r="273" customFormat="false" ht="12.75" hidden="false" customHeight="false" outlineLevel="0" collapsed="false">
      <c r="A273" s="1" t="n">
        <v>5211</v>
      </c>
      <c r="B273" s="9" t="s">
        <v>544</v>
      </c>
      <c r="C273" s="2" t="s">
        <v>545</v>
      </c>
      <c r="D273" s="3" t="n">
        <v>0.737751738259605</v>
      </c>
      <c r="E273" s="3" t="n">
        <v>0.00534272469303354</v>
      </c>
    </row>
    <row r="274" customFormat="false" ht="12.75" hidden="false" customHeight="false" outlineLevel="0" collapsed="false">
      <c r="A274" s="1" t="n">
        <v>6690</v>
      </c>
      <c r="B274" s="9" t="s">
        <v>546</v>
      </c>
      <c r="C274" s="2" t="s">
        <v>547</v>
      </c>
      <c r="D274" s="3" t="n">
        <v>1.57244796487268</v>
      </c>
      <c r="E274" s="3" t="n">
        <v>0.00536436497619827</v>
      </c>
    </row>
    <row r="275" customFormat="false" ht="12.75" hidden="false" customHeight="false" outlineLevel="0" collapsed="false">
      <c r="A275" s="1" t="n">
        <v>570</v>
      </c>
      <c r="B275" s="9" t="s">
        <v>548</v>
      </c>
      <c r="C275" s="2" t="s">
        <v>549</v>
      </c>
      <c r="D275" s="3" t="n">
        <v>-0.744638862907268</v>
      </c>
      <c r="E275" s="3" t="n">
        <v>0.00536826853468945</v>
      </c>
    </row>
    <row r="276" customFormat="false" ht="12.75" hidden="false" customHeight="false" outlineLevel="0" collapsed="false">
      <c r="A276" s="1" t="n">
        <v>125488</v>
      </c>
      <c r="B276" s="9" t="s">
        <v>550</v>
      </c>
      <c r="C276" s="2" t="s">
        <v>551</v>
      </c>
      <c r="D276" s="3" t="n">
        <v>0.711084379667217</v>
      </c>
      <c r="E276" s="3" t="n">
        <v>0.00537699821785059</v>
      </c>
    </row>
    <row r="277" customFormat="false" ht="12.75" hidden="false" customHeight="false" outlineLevel="0" collapsed="false">
      <c r="A277" s="1" t="n">
        <v>2260</v>
      </c>
      <c r="B277" s="9" t="s">
        <v>552</v>
      </c>
      <c r="C277" s="2" t="s">
        <v>553</v>
      </c>
      <c r="D277" s="3" t="n">
        <v>-0.787473238319612</v>
      </c>
      <c r="E277" s="3" t="n">
        <v>0.00538597431746721</v>
      </c>
    </row>
    <row r="278" customFormat="false" ht="12.75" hidden="false" customHeight="false" outlineLevel="0" collapsed="false">
      <c r="A278" s="1" t="n">
        <v>3033</v>
      </c>
      <c r="B278" s="9" t="s">
        <v>554</v>
      </c>
      <c r="C278" s="2" t="s">
        <v>555</v>
      </c>
      <c r="D278" s="3" t="n">
        <v>0.782078246305882</v>
      </c>
      <c r="E278" s="3" t="n">
        <v>0.00540826985315325</v>
      </c>
    </row>
    <row r="279" customFormat="false" ht="12.75" hidden="false" customHeight="false" outlineLevel="0" collapsed="false">
      <c r="A279" s="1" t="n">
        <v>9873</v>
      </c>
      <c r="B279" s="9" t="s">
        <v>556</v>
      </c>
      <c r="C279" s="2" t="s">
        <v>557</v>
      </c>
      <c r="D279" s="3" t="n">
        <v>-0.791085313431168</v>
      </c>
      <c r="E279" s="3" t="n">
        <v>0.00545300152301375</v>
      </c>
    </row>
    <row r="280" customFormat="false" ht="12.75" hidden="false" customHeight="false" outlineLevel="0" collapsed="false">
      <c r="A280" s="1" t="n">
        <v>4153</v>
      </c>
      <c r="B280" s="9" t="s">
        <v>558</v>
      </c>
      <c r="C280" s="2" t="s">
        <v>559</v>
      </c>
      <c r="D280" s="3" t="n">
        <v>2.23643541060719</v>
      </c>
      <c r="E280" s="3" t="n">
        <v>0.00547882179459127</v>
      </c>
    </row>
    <row r="281" customFormat="false" ht="12.75" hidden="false" customHeight="false" outlineLevel="0" collapsed="false">
      <c r="A281" s="1" t="n">
        <v>2762</v>
      </c>
      <c r="B281" s="9" t="s">
        <v>560</v>
      </c>
      <c r="C281" s="2" t="s">
        <v>561</v>
      </c>
      <c r="D281" s="3" t="n">
        <v>-0.81755274718416</v>
      </c>
      <c r="E281" s="3" t="n">
        <v>0.00548230043651223</v>
      </c>
    </row>
    <row r="282" customFormat="false" ht="12.75" hidden="false" customHeight="false" outlineLevel="0" collapsed="false">
      <c r="A282" s="1" t="n">
        <v>8826</v>
      </c>
      <c r="B282" s="9" t="s">
        <v>562</v>
      </c>
      <c r="C282" s="2" t="s">
        <v>563</v>
      </c>
      <c r="D282" s="3" t="n">
        <v>0.603457785153025</v>
      </c>
      <c r="E282" s="3" t="n">
        <v>0.00549892168736974</v>
      </c>
    </row>
    <row r="283" customFormat="false" ht="12.75" hidden="false" customHeight="false" outlineLevel="0" collapsed="false">
      <c r="A283" s="1" t="n">
        <v>64756</v>
      </c>
      <c r="B283" s="9" t="s">
        <v>564</v>
      </c>
      <c r="C283" s="2" t="s">
        <v>565</v>
      </c>
      <c r="D283" s="3" t="n">
        <v>-0.613153374617848</v>
      </c>
      <c r="E283" s="3" t="n">
        <v>0.00550560438415346</v>
      </c>
    </row>
    <row r="284" customFormat="false" ht="12.75" hidden="false" customHeight="false" outlineLevel="0" collapsed="false">
      <c r="A284" s="1" t="n">
        <v>7475</v>
      </c>
      <c r="B284" s="9" t="s">
        <v>566</v>
      </c>
      <c r="C284" s="2" t="s">
        <v>567</v>
      </c>
      <c r="D284" s="3" t="n">
        <v>2.47966717208752</v>
      </c>
      <c r="E284" s="3" t="n">
        <v>0.00552612036000021</v>
      </c>
    </row>
    <row r="285" customFormat="false" ht="12.75" hidden="false" customHeight="false" outlineLevel="0" collapsed="false">
      <c r="A285" s="1" t="n">
        <v>138311</v>
      </c>
      <c r="B285" s="9" t="s">
        <v>568</v>
      </c>
      <c r="C285" s="2" t="s">
        <v>569</v>
      </c>
      <c r="D285" s="3" t="n">
        <v>0.973345514869578</v>
      </c>
      <c r="E285" s="3" t="n">
        <v>0.00556924158934408</v>
      </c>
    </row>
    <row r="286" customFormat="false" ht="12.75" hidden="false" customHeight="false" outlineLevel="0" collapsed="false">
      <c r="A286" s="1" t="n">
        <v>5033</v>
      </c>
      <c r="B286" s="9" t="s">
        <v>570</v>
      </c>
      <c r="C286" s="2" t="s">
        <v>571</v>
      </c>
      <c r="D286" s="3" t="n">
        <v>-0.649462747564685</v>
      </c>
      <c r="E286" s="3" t="n">
        <v>0.00557834350386476</v>
      </c>
    </row>
    <row r="287" customFormat="false" ht="12.75" hidden="false" customHeight="false" outlineLevel="0" collapsed="false">
      <c r="A287" s="1" t="n">
        <v>6515</v>
      </c>
      <c r="B287" s="9" t="s">
        <v>572</v>
      </c>
      <c r="C287" s="2" t="s">
        <v>573</v>
      </c>
      <c r="D287" s="3" t="n">
        <v>-0.690617271817541</v>
      </c>
      <c r="E287" s="3" t="n">
        <v>0.00559931343513804</v>
      </c>
    </row>
    <row r="288" customFormat="false" ht="12.75" hidden="false" customHeight="false" outlineLevel="0" collapsed="false">
      <c r="A288" s="1" t="n">
        <v>51175</v>
      </c>
      <c r="B288" s="9" t="s">
        <v>574</v>
      </c>
      <c r="C288" s="2" t="s">
        <v>575</v>
      </c>
      <c r="D288" s="3" t="n">
        <v>-1.04408902680748</v>
      </c>
      <c r="E288" s="3" t="n">
        <v>0.00564994116210215</v>
      </c>
    </row>
    <row r="289" customFormat="false" ht="12.75" hidden="false" customHeight="false" outlineLevel="0" collapsed="false">
      <c r="A289" s="1" t="n">
        <v>3398</v>
      </c>
      <c r="B289" s="9" t="s">
        <v>576</v>
      </c>
      <c r="C289" s="2" t="s">
        <v>577</v>
      </c>
      <c r="D289" s="3" t="n">
        <v>1.45650633779393</v>
      </c>
      <c r="E289" s="3" t="n">
        <v>0.00568351327815801</v>
      </c>
    </row>
    <row r="290" customFormat="false" ht="12.75" hidden="false" customHeight="false" outlineLevel="0" collapsed="false">
      <c r="A290" s="1" t="n">
        <v>1601</v>
      </c>
      <c r="B290" s="9" t="s">
        <v>578</v>
      </c>
      <c r="C290" s="2" t="s">
        <v>579</v>
      </c>
      <c r="D290" s="3" t="n">
        <v>-0.785369923699595</v>
      </c>
      <c r="E290" s="3" t="n">
        <v>0.00571429571838411</v>
      </c>
    </row>
    <row r="291" customFormat="false" ht="12.75" hidden="false" customHeight="false" outlineLevel="0" collapsed="false">
      <c r="A291" s="1" t="n">
        <v>23351</v>
      </c>
      <c r="B291" s="9" t="s">
        <v>580</v>
      </c>
      <c r="C291" s="2" t="s">
        <v>580</v>
      </c>
      <c r="D291" s="3" t="n">
        <v>0.877612637348157</v>
      </c>
      <c r="E291" s="3" t="n">
        <v>0.00572148476562944</v>
      </c>
    </row>
    <row r="292" customFormat="false" ht="12.75" hidden="false" customHeight="false" outlineLevel="0" collapsed="false">
      <c r="A292" s="1" t="n">
        <v>116844</v>
      </c>
      <c r="B292" s="9" t="s">
        <v>581</v>
      </c>
      <c r="C292" s="2" t="s">
        <v>582</v>
      </c>
      <c r="D292" s="3" t="n">
        <v>0.70115396999805</v>
      </c>
      <c r="E292" s="3" t="n">
        <v>0.0057390307638071</v>
      </c>
    </row>
    <row r="293" customFormat="false" ht="12.75" hidden="false" customHeight="false" outlineLevel="0" collapsed="false">
      <c r="A293" s="1" t="n">
        <v>54884</v>
      </c>
      <c r="B293" s="9" t="s">
        <v>583</v>
      </c>
      <c r="C293" s="2" t="s">
        <v>584</v>
      </c>
      <c r="D293" s="3" t="n">
        <v>0.628786522558815</v>
      </c>
      <c r="E293" s="3" t="n">
        <v>0.00576842369954502</v>
      </c>
    </row>
    <row r="294" customFormat="false" ht="12.75" hidden="false" customHeight="false" outlineLevel="0" collapsed="false">
      <c r="A294" s="1" t="n">
        <v>80119</v>
      </c>
      <c r="B294" s="9" t="s">
        <v>585</v>
      </c>
      <c r="C294" s="2" t="s">
        <v>586</v>
      </c>
      <c r="D294" s="3" t="n">
        <v>-0.787631506160765</v>
      </c>
      <c r="E294" s="3" t="n">
        <v>0.005772402779476</v>
      </c>
    </row>
    <row r="295" customFormat="false" ht="12.75" hidden="false" customHeight="false" outlineLevel="0" collapsed="false">
      <c r="A295" s="1" t="n">
        <v>89870</v>
      </c>
      <c r="B295" s="9" t="s">
        <v>587</v>
      </c>
      <c r="C295" s="2" t="s">
        <v>588</v>
      </c>
      <c r="D295" s="3" t="n">
        <v>0.62810231437309</v>
      </c>
      <c r="E295" s="3" t="n">
        <v>0.00578551011134174</v>
      </c>
    </row>
    <row r="296" customFormat="false" ht="12.75" hidden="false" customHeight="false" outlineLevel="0" collapsed="false">
      <c r="A296" s="1" t="n">
        <v>161742</v>
      </c>
      <c r="B296" s="9" t="s">
        <v>589</v>
      </c>
      <c r="C296" s="2" t="s">
        <v>590</v>
      </c>
      <c r="D296" s="3" t="n">
        <v>1.56065592202223</v>
      </c>
      <c r="E296" s="3" t="n">
        <v>0.00578899821148725</v>
      </c>
    </row>
    <row r="297" customFormat="false" ht="12.75" hidden="false" customHeight="false" outlineLevel="0" collapsed="false">
      <c r="A297" s="1" t="n">
        <v>8436</v>
      </c>
      <c r="B297" s="9" t="s">
        <v>591</v>
      </c>
      <c r="C297" s="2" t="s">
        <v>592</v>
      </c>
      <c r="D297" s="3" t="n">
        <v>0.618033607157193</v>
      </c>
      <c r="E297" s="3" t="n">
        <v>0.00583816567978578</v>
      </c>
    </row>
    <row r="298" customFormat="false" ht="12.75" hidden="false" customHeight="false" outlineLevel="0" collapsed="false">
      <c r="A298" s="1" t="n">
        <v>3131</v>
      </c>
      <c r="B298" s="9" t="s">
        <v>593</v>
      </c>
      <c r="C298" s="2" t="s">
        <v>594</v>
      </c>
      <c r="D298" s="3" t="n">
        <v>-0.63874522824588</v>
      </c>
      <c r="E298" s="3" t="n">
        <v>0.00585646447990102</v>
      </c>
    </row>
    <row r="299" customFormat="false" ht="12.75" hidden="false" customHeight="false" outlineLevel="0" collapsed="false">
      <c r="A299" s="1" t="n">
        <v>8764</v>
      </c>
      <c r="B299" s="9" t="s">
        <v>595</v>
      </c>
      <c r="C299" s="2" t="s">
        <v>596</v>
      </c>
      <c r="D299" s="3" t="n">
        <v>0.703035787276327</v>
      </c>
      <c r="E299" s="3" t="n">
        <v>0.00593843107842161</v>
      </c>
    </row>
    <row r="300" customFormat="false" ht="12.75" hidden="false" customHeight="false" outlineLevel="0" collapsed="false">
      <c r="A300" s="1" t="n">
        <v>6519</v>
      </c>
      <c r="B300" s="9" t="s">
        <v>597</v>
      </c>
      <c r="C300" s="2" t="s">
        <v>598</v>
      </c>
      <c r="D300" s="3" t="n">
        <v>1.19808404801055</v>
      </c>
      <c r="E300" s="3" t="n">
        <v>0.00594856657096479</v>
      </c>
    </row>
    <row r="301" customFormat="false" ht="12.75" hidden="false" customHeight="false" outlineLevel="0" collapsed="false">
      <c r="A301" s="1" t="n">
        <v>90075</v>
      </c>
      <c r="B301" s="9" t="s">
        <v>599</v>
      </c>
      <c r="C301" s="2" t="s">
        <v>600</v>
      </c>
      <c r="D301" s="3" t="n">
        <v>-0.950242802708171</v>
      </c>
      <c r="E301" s="3" t="n">
        <v>0.00594977564080654</v>
      </c>
    </row>
    <row r="302" customFormat="false" ht="12.75" hidden="false" customHeight="false" outlineLevel="0" collapsed="false">
      <c r="A302" s="1" t="n">
        <v>6446</v>
      </c>
      <c r="B302" s="9" t="s">
        <v>601</v>
      </c>
      <c r="C302" s="2" t="s">
        <v>602</v>
      </c>
      <c r="D302" s="3" t="n">
        <v>-1.87466009060642</v>
      </c>
      <c r="E302" s="3" t="n">
        <v>0.00595494117996792</v>
      </c>
    </row>
    <row r="303" customFormat="false" ht="12.75" hidden="false" customHeight="false" outlineLevel="0" collapsed="false">
      <c r="A303" s="1" t="n">
        <v>10095</v>
      </c>
      <c r="B303" s="9" t="s">
        <v>603</v>
      </c>
      <c r="C303" s="2" t="s">
        <v>604</v>
      </c>
      <c r="D303" s="3" t="n">
        <v>0.753232749687699</v>
      </c>
      <c r="E303" s="3" t="n">
        <v>0.00596134630810179</v>
      </c>
    </row>
    <row r="304" customFormat="false" ht="12.75" hidden="false" customHeight="false" outlineLevel="0" collapsed="false">
      <c r="A304" s="1" t="n">
        <v>54704</v>
      </c>
      <c r="B304" s="9" t="s">
        <v>605</v>
      </c>
      <c r="C304" s="2" t="s">
        <v>606</v>
      </c>
      <c r="D304" s="3" t="n">
        <v>2.30743591726414</v>
      </c>
      <c r="E304" s="3" t="n">
        <v>0.00599096337984285</v>
      </c>
    </row>
    <row r="305" customFormat="false" ht="12.75" hidden="false" customHeight="false" outlineLevel="0" collapsed="false">
      <c r="A305" s="1" t="n">
        <v>2731</v>
      </c>
      <c r="B305" s="9" t="s">
        <v>607</v>
      </c>
      <c r="C305" s="2" t="s">
        <v>608</v>
      </c>
      <c r="D305" s="3" t="n">
        <v>-0.981700851244176</v>
      </c>
      <c r="E305" s="3" t="n">
        <v>0.00600026799783269</v>
      </c>
    </row>
    <row r="306" customFormat="false" ht="12.75" hidden="false" customHeight="false" outlineLevel="0" collapsed="false">
      <c r="A306" s="1" t="n">
        <v>3705</v>
      </c>
      <c r="B306" s="9" t="s">
        <v>609</v>
      </c>
      <c r="C306" s="2" t="s">
        <v>610</v>
      </c>
      <c r="D306" s="3" t="n">
        <v>0.936023001889499</v>
      </c>
      <c r="E306" s="3" t="n">
        <v>0.00606686657570958</v>
      </c>
    </row>
    <row r="307" customFormat="false" ht="12.75" hidden="false" customHeight="false" outlineLevel="0" collapsed="false">
      <c r="A307" s="1" t="n">
        <v>189</v>
      </c>
      <c r="B307" s="9" t="s">
        <v>611</v>
      </c>
      <c r="C307" s="2" t="s">
        <v>612</v>
      </c>
      <c r="D307" s="3" t="n">
        <v>1.01287132766712</v>
      </c>
      <c r="E307" s="3" t="n">
        <v>0.00607746310405465</v>
      </c>
    </row>
    <row r="308" customFormat="false" ht="12.75" hidden="false" customHeight="false" outlineLevel="0" collapsed="false">
      <c r="A308" s="1" t="n">
        <v>84883</v>
      </c>
      <c r="B308" s="9" t="s">
        <v>613</v>
      </c>
      <c r="C308" s="2" t="s">
        <v>614</v>
      </c>
      <c r="D308" s="3" t="n">
        <v>0.646023829689496</v>
      </c>
      <c r="E308" s="3" t="n">
        <v>0.00608965412005798</v>
      </c>
    </row>
    <row r="309" customFormat="false" ht="12.75" hidden="false" customHeight="false" outlineLevel="0" collapsed="false">
      <c r="A309" s="1" t="n">
        <v>90701</v>
      </c>
      <c r="B309" s="9" t="s">
        <v>615</v>
      </c>
      <c r="C309" s="2" t="s">
        <v>616</v>
      </c>
      <c r="D309" s="3" t="n">
        <v>-0.70866776723049</v>
      </c>
      <c r="E309" s="3" t="n">
        <v>0.0061581243541999</v>
      </c>
    </row>
    <row r="310" customFormat="false" ht="12.75" hidden="false" customHeight="false" outlineLevel="0" collapsed="false">
      <c r="A310" s="1" t="n">
        <v>23596</v>
      </c>
      <c r="B310" s="9" t="s">
        <v>617</v>
      </c>
      <c r="C310" s="2" t="s">
        <v>618</v>
      </c>
      <c r="D310" s="3" t="n">
        <v>1.12960465904359</v>
      </c>
      <c r="E310" s="3" t="n">
        <v>0.00623438768192951</v>
      </c>
    </row>
    <row r="311" customFormat="false" ht="12.75" hidden="false" customHeight="false" outlineLevel="0" collapsed="false">
      <c r="A311" s="1" t="n">
        <v>79974</v>
      </c>
      <c r="B311" s="9" t="s">
        <v>619</v>
      </c>
      <c r="C311" s="2" t="s">
        <v>620</v>
      </c>
      <c r="D311" s="3" t="n">
        <v>-1.07845875984928</v>
      </c>
      <c r="E311" s="3" t="n">
        <v>0.00626679680072075</v>
      </c>
    </row>
    <row r="312" customFormat="false" ht="12.75" hidden="false" customHeight="false" outlineLevel="0" collapsed="false">
      <c r="A312" s="1" t="n">
        <v>78990</v>
      </c>
      <c r="B312" s="9" t="s">
        <v>621</v>
      </c>
      <c r="C312" s="2" t="s">
        <v>622</v>
      </c>
      <c r="D312" s="3" t="n">
        <v>2.11348599041746</v>
      </c>
      <c r="E312" s="3" t="n">
        <v>0.00627322242436474</v>
      </c>
    </row>
    <row r="313" customFormat="false" ht="12.75" hidden="false" customHeight="false" outlineLevel="0" collapsed="false">
      <c r="A313" s="1" t="n">
        <v>55342</v>
      </c>
      <c r="B313" s="9" t="s">
        <v>623</v>
      </c>
      <c r="C313" s="2" t="s">
        <v>624</v>
      </c>
      <c r="D313" s="3" t="n">
        <v>-0.655941078476872</v>
      </c>
      <c r="E313" s="3" t="n">
        <v>0.00628097110864629</v>
      </c>
    </row>
    <row r="314" customFormat="false" ht="12.75" hidden="false" customHeight="false" outlineLevel="0" collapsed="false">
      <c r="A314" s="1" t="n">
        <v>51646</v>
      </c>
      <c r="B314" s="9" t="s">
        <v>625</v>
      </c>
      <c r="C314" s="2" t="s">
        <v>626</v>
      </c>
      <c r="D314" s="3" t="n">
        <v>0.638069241058888</v>
      </c>
      <c r="E314" s="3" t="n">
        <v>0.00629862640881734</v>
      </c>
    </row>
    <row r="315" customFormat="false" ht="12.75" hidden="false" customHeight="false" outlineLevel="0" collapsed="false">
      <c r="A315" s="1" t="n">
        <v>56894</v>
      </c>
      <c r="B315" s="9" t="s">
        <v>627</v>
      </c>
      <c r="C315" s="2" t="s">
        <v>628</v>
      </c>
      <c r="D315" s="3" t="n">
        <v>0.694816163389491</v>
      </c>
      <c r="E315" s="3" t="n">
        <v>0.0063443084007818</v>
      </c>
    </row>
    <row r="316" customFormat="false" ht="12.75" hidden="false" customHeight="false" outlineLevel="0" collapsed="false">
      <c r="A316" s="1" t="n">
        <v>201164</v>
      </c>
      <c r="B316" s="9" t="s">
        <v>629</v>
      </c>
      <c r="C316" s="2" t="s">
        <v>630</v>
      </c>
      <c r="D316" s="3" t="n">
        <v>-0.73323635132245</v>
      </c>
      <c r="E316" s="3" t="n">
        <v>0.0063507372455584</v>
      </c>
    </row>
    <row r="317" customFormat="false" ht="12.75" hidden="false" customHeight="false" outlineLevel="0" collapsed="false">
      <c r="A317" s="1" t="n">
        <v>11251</v>
      </c>
      <c r="B317" s="9" t="s">
        <v>631</v>
      </c>
      <c r="C317" s="2" t="s">
        <v>632</v>
      </c>
      <c r="D317" s="3" t="n">
        <v>1.6088940888619</v>
      </c>
      <c r="E317" s="3" t="n">
        <v>0.00639655726896773</v>
      </c>
    </row>
    <row r="318" customFormat="false" ht="12.75" hidden="false" customHeight="false" outlineLevel="0" collapsed="false">
      <c r="A318" s="1" t="n">
        <v>81558</v>
      </c>
      <c r="B318" s="9" t="s">
        <v>633</v>
      </c>
      <c r="C318" s="2" t="s">
        <v>634</v>
      </c>
      <c r="D318" s="3" t="n">
        <v>-0.700497153708157</v>
      </c>
      <c r="E318" s="3" t="n">
        <v>0.00641733594763098</v>
      </c>
    </row>
    <row r="319" customFormat="false" ht="12.75" hidden="false" customHeight="false" outlineLevel="0" collapsed="false">
      <c r="A319" s="1" t="n">
        <v>100130633</v>
      </c>
      <c r="B319" s="9" t="s">
        <v>635</v>
      </c>
      <c r="C319" s="2" t="s">
        <v>636</v>
      </c>
      <c r="D319" s="3" t="n">
        <v>0.602599890273203</v>
      </c>
      <c r="E319" s="3" t="n">
        <v>0.00641793302359321</v>
      </c>
    </row>
    <row r="320" customFormat="false" ht="12.75" hidden="false" customHeight="false" outlineLevel="0" collapsed="false">
      <c r="A320" s="1" t="n">
        <v>5876</v>
      </c>
      <c r="B320" s="9" t="s">
        <v>637</v>
      </c>
      <c r="C320" s="2" t="s">
        <v>638</v>
      </c>
      <c r="D320" s="3" t="n">
        <v>-0.980909223962882</v>
      </c>
      <c r="E320" s="3" t="n">
        <v>0.00642123855261857</v>
      </c>
    </row>
    <row r="321" customFormat="false" ht="12.75" hidden="false" customHeight="false" outlineLevel="0" collapsed="false">
      <c r="A321" s="1" t="n">
        <v>6310</v>
      </c>
      <c r="B321" s="9" t="s">
        <v>639</v>
      </c>
      <c r="C321" s="2" t="s">
        <v>640</v>
      </c>
      <c r="D321" s="3" t="n">
        <v>0.748125337238698</v>
      </c>
      <c r="E321" s="3" t="n">
        <v>0.00645995634496809</v>
      </c>
    </row>
    <row r="322" customFormat="false" ht="12.75" hidden="false" customHeight="false" outlineLevel="0" collapsed="false">
      <c r="A322" s="1" t="n">
        <v>2886</v>
      </c>
      <c r="B322" s="9" t="s">
        <v>641</v>
      </c>
      <c r="C322" s="2" t="s">
        <v>642</v>
      </c>
      <c r="D322" s="3" t="n">
        <v>-0.625844771062294</v>
      </c>
      <c r="E322" s="3" t="n">
        <v>0.00648341603428844</v>
      </c>
    </row>
    <row r="323" customFormat="false" ht="12.75" hidden="false" customHeight="false" outlineLevel="0" collapsed="false">
      <c r="A323" s="1" t="n">
        <v>6906</v>
      </c>
      <c r="B323" s="9" t="s">
        <v>643</v>
      </c>
      <c r="C323" s="2" t="s">
        <v>644</v>
      </c>
      <c r="D323" s="3" t="n">
        <v>-1.1594765922103</v>
      </c>
      <c r="E323" s="3" t="n">
        <v>0.00651930658026105</v>
      </c>
    </row>
    <row r="324" customFormat="false" ht="12.75" hidden="false" customHeight="false" outlineLevel="0" collapsed="false">
      <c r="A324" s="1" t="n">
        <v>9650</v>
      </c>
      <c r="B324" s="9" t="s">
        <v>645</v>
      </c>
      <c r="C324" s="2" t="s">
        <v>646</v>
      </c>
      <c r="D324" s="3" t="n">
        <v>-0.642951447730144</v>
      </c>
      <c r="E324" s="3" t="n">
        <v>0.00655639252294085</v>
      </c>
    </row>
    <row r="325" customFormat="false" ht="12.75" hidden="false" customHeight="false" outlineLevel="0" collapsed="false">
      <c r="A325" s="1" t="n">
        <v>1026</v>
      </c>
      <c r="B325" s="9" t="s">
        <v>647</v>
      </c>
      <c r="C325" s="2" t="s">
        <v>648</v>
      </c>
      <c r="D325" s="3" t="n">
        <v>1.02467365012181</v>
      </c>
      <c r="E325" s="3" t="n">
        <v>0.0065653104481634</v>
      </c>
    </row>
    <row r="326" customFormat="false" ht="12.75" hidden="false" customHeight="false" outlineLevel="0" collapsed="false">
      <c r="A326" s="1" t="n">
        <v>3294</v>
      </c>
      <c r="B326" s="9" t="s">
        <v>649</v>
      </c>
      <c r="C326" s="2" t="s">
        <v>650</v>
      </c>
      <c r="D326" s="3" t="n">
        <v>1.41307676688141</v>
      </c>
      <c r="E326" s="3" t="n">
        <v>0.00658755856619117</v>
      </c>
    </row>
    <row r="327" customFormat="false" ht="12.75" hidden="false" customHeight="false" outlineLevel="0" collapsed="false">
      <c r="A327" s="1" t="n">
        <v>153443</v>
      </c>
      <c r="B327" s="9" t="s">
        <v>651</v>
      </c>
      <c r="C327" s="2" t="s">
        <v>652</v>
      </c>
      <c r="D327" s="3" t="n">
        <v>-0.670748045530705</v>
      </c>
      <c r="E327" s="3" t="n">
        <v>0.00659003296412031</v>
      </c>
    </row>
    <row r="328" customFormat="false" ht="12.75" hidden="false" customHeight="false" outlineLevel="0" collapsed="false">
      <c r="A328" s="1" t="n">
        <v>23266</v>
      </c>
      <c r="B328" s="9" t="s">
        <v>653</v>
      </c>
      <c r="C328" s="2" t="s">
        <v>654</v>
      </c>
      <c r="D328" s="3" t="n">
        <v>-1.04049958170544</v>
      </c>
      <c r="E328" s="3" t="n">
        <v>0.00661489727783338</v>
      </c>
    </row>
    <row r="329" customFormat="false" ht="12.75" hidden="false" customHeight="false" outlineLevel="0" collapsed="false">
      <c r="A329" s="1" t="n">
        <v>344838</v>
      </c>
      <c r="B329" s="9" t="s">
        <v>655</v>
      </c>
      <c r="C329" s="2" t="s">
        <v>656</v>
      </c>
      <c r="D329" s="3" t="n">
        <v>-2.44689056032431</v>
      </c>
      <c r="E329" s="3" t="n">
        <v>0.00662683704561385</v>
      </c>
    </row>
    <row r="330" customFormat="false" ht="12.75" hidden="false" customHeight="false" outlineLevel="0" collapsed="false">
      <c r="A330" s="1" t="n">
        <v>307</v>
      </c>
      <c r="B330" s="9" t="s">
        <v>657</v>
      </c>
      <c r="C330" s="2" t="s">
        <v>658</v>
      </c>
      <c r="D330" s="3" t="n">
        <v>1.17838534082515</v>
      </c>
      <c r="E330" s="3" t="n">
        <v>0.00663746629741601</v>
      </c>
    </row>
    <row r="331" customFormat="false" ht="12.75" hidden="false" customHeight="false" outlineLevel="0" collapsed="false">
      <c r="A331" s="1" t="n">
        <v>5125</v>
      </c>
      <c r="B331" s="9" t="s">
        <v>659</v>
      </c>
      <c r="C331" s="2" t="s">
        <v>660</v>
      </c>
      <c r="D331" s="3" t="n">
        <v>2.14461656082094</v>
      </c>
      <c r="E331" s="3" t="n">
        <v>0.00663796768310282</v>
      </c>
    </row>
    <row r="332" customFormat="false" ht="12.75" hidden="false" customHeight="false" outlineLevel="0" collapsed="false">
      <c r="A332" s="1" t="n">
        <v>5243</v>
      </c>
      <c r="B332" s="9" t="s">
        <v>661</v>
      </c>
      <c r="C332" s="2" t="s">
        <v>662</v>
      </c>
      <c r="D332" s="3" t="n">
        <v>1.13549832879193</v>
      </c>
      <c r="E332" s="3" t="n">
        <v>0.00664330525650012</v>
      </c>
    </row>
    <row r="333" customFormat="false" ht="12.75" hidden="false" customHeight="false" outlineLevel="0" collapsed="false">
      <c r="A333" s="1" t="n">
        <v>3659</v>
      </c>
      <c r="B333" s="9" t="s">
        <v>663</v>
      </c>
      <c r="C333" s="2" t="s">
        <v>664</v>
      </c>
      <c r="D333" s="3" t="n">
        <v>1.20213155430841</v>
      </c>
      <c r="E333" s="3" t="n">
        <v>0.00667281309765365</v>
      </c>
    </row>
    <row r="334" customFormat="false" ht="12.75" hidden="false" customHeight="false" outlineLevel="0" collapsed="false">
      <c r="A334" s="1" t="n">
        <v>3976</v>
      </c>
      <c r="B334" s="9" t="s">
        <v>665</v>
      </c>
      <c r="C334" s="2" t="s">
        <v>666</v>
      </c>
      <c r="D334" s="3" t="n">
        <v>1.01259861649476</v>
      </c>
      <c r="E334" s="3" t="n">
        <v>0.00667981034501445</v>
      </c>
    </row>
    <row r="335" customFormat="false" ht="12.75" hidden="false" customHeight="false" outlineLevel="0" collapsed="false">
      <c r="A335" s="1" t="n">
        <v>84952</v>
      </c>
      <c r="B335" s="9" t="s">
        <v>667</v>
      </c>
      <c r="C335" s="2" t="s">
        <v>668</v>
      </c>
      <c r="D335" s="3" t="n">
        <v>-1.29348944023722</v>
      </c>
      <c r="E335" s="3" t="n">
        <v>0.00668549627668508</v>
      </c>
    </row>
    <row r="336" customFormat="false" ht="12.75" hidden="false" customHeight="false" outlineLevel="0" collapsed="false">
      <c r="A336" s="1" t="n">
        <v>678</v>
      </c>
      <c r="B336" s="9" t="s">
        <v>669</v>
      </c>
      <c r="C336" s="2" t="s">
        <v>670</v>
      </c>
      <c r="D336" s="3" t="n">
        <v>0.761993917465619</v>
      </c>
      <c r="E336" s="3" t="n">
        <v>0.00668805243490433</v>
      </c>
    </row>
    <row r="337" customFormat="false" ht="12.75" hidden="false" customHeight="false" outlineLevel="0" collapsed="false">
      <c r="A337" s="1" t="n">
        <v>25805</v>
      </c>
      <c r="B337" s="9" t="s">
        <v>671</v>
      </c>
      <c r="C337" s="2" t="s">
        <v>672</v>
      </c>
      <c r="D337" s="3" t="n">
        <v>0.89305616157854</v>
      </c>
      <c r="E337" s="3" t="n">
        <v>0.00670022593106674</v>
      </c>
    </row>
    <row r="338" customFormat="false" ht="12.75" hidden="false" customHeight="false" outlineLevel="0" collapsed="false">
      <c r="A338" s="1" t="n">
        <v>126353</v>
      </c>
      <c r="B338" s="9" t="s">
        <v>673</v>
      </c>
      <c r="C338" s="2" t="s">
        <v>674</v>
      </c>
      <c r="D338" s="3" t="n">
        <v>1.07192296886569</v>
      </c>
      <c r="E338" s="3" t="n">
        <v>0.0067436224750001</v>
      </c>
    </row>
    <row r="339" customFormat="false" ht="12.75" hidden="false" customHeight="false" outlineLevel="0" collapsed="false">
      <c r="A339" s="1" t="n">
        <v>3957</v>
      </c>
      <c r="B339" s="9" t="s">
        <v>675</v>
      </c>
      <c r="C339" s="2" t="s">
        <v>676</v>
      </c>
      <c r="D339" s="3" t="n">
        <v>-0.909408304430326</v>
      </c>
      <c r="E339" s="3" t="n">
        <v>0.00675424996143984</v>
      </c>
    </row>
    <row r="340" customFormat="false" ht="12.75" hidden="false" customHeight="false" outlineLevel="0" collapsed="false">
      <c r="A340" s="1" t="n">
        <v>55194</v>
      </c>
      <c r="B340" s="9" t="s">
        <v>677</v>
      </c>
      <c r="C340" s="2" t="s">
        <v>678</v>
      </c>
      <c r="D340" s="3" t="n">
        <v>1.36879776287889</v>
      </c>
      <c r="E340" s="3" t="n">
        <v>0.00677726031082065</v>
      </c>
    </row>
    <row r="341" customFormat="false" ht="12.75" hidden="false" customHeight="false" outlineLevel="0" collapsed="false">
      <c r="A341" s="1" t="n">
        <v>652</v>
      </c>
      <c r="B341" s="9" t="s">
        <v>679</v>
      </c>
      <c r="C341" s="2" t="s">
        <v>680</v>
      </c>
      <c r="D341" s="3" t="n">
        <v>1.02264184622286</v>
      </c>
      <c r="E341" s="3" t="n">
        <v>0.00678080380269845</v>
      </c>
    </row>
    <row r="342" customFormat="false" ht="12.75" hidden="false" customHeight="false" outlineLevel="0" collapsed="false">
      <c r="A342" s="1" t="n">
        <v>8811</v>
      </c>
      <c r="B342" s="9" t="s">
        <v>681</v>
      </c>
      <c r="C342" s="2" t="s">
        <v>682</v>
      </c>
      <c r="D342" s="3" t="n">
        <v>2.5447941888388</v>
      </c>
      <c r="E342" s="3" t="n">
        <v>0.00680143282052766</v>
      </c>
    </row>
    <row r="343" customFormat="false" ht="12.75" hidden="false" customHeight="false" outlineLevel="0" collapsed="false">
      <c r="A343" s="1" t="n">
        <v>4616</v>
      </c>
      <c r="B343" s="9" t="s">
        <v>683</v>
      </c>
      <c r="C343" s="2" t="s">
        <v>684</v>
      </c>
      <c r="D343" s="3" t="n">
        <v>1.19454972940813</v>
      </c>
      <c r="E343" s="3" t="n">
        <v>0.00682497049416465</v>
      </c>
    </row>
    <row r="344" customFormat="false" ht="12.75" hidden="false" customHeight="false" outlineLevel="0" collapsed="false">
      <c r="A344" s="1" t="n">
        <v>710</v>
      </c>
      <c r="B344" s="9" t="s">
        <v>685</v>
      </c>
      <c r="C344" s="2" t="s">
        <v>686</v>
      </c>
      <c r="D344" s="3" t="n">
        <v>0.845387476153585</v>
      </c>
      <c r="E344" s="3" t="n">
        <v>0.00682536678712442</v>
      </c>
    </row>
    <row r="345" customFormat="false" ht="12.75" hidden="false" customHeight="false" outlineLevel="0" collapsed="false">
      <c r="A345" s="1" t="n">
        <v>84418</v>
      </c>
      <c r="B345" s="9" t="s">
        <v>687</v>
      </c>
      <c r="C345" s="2" t="s">
        <v>688</v>
      </c>
      <c r="D345" s="3" t="n">
        <v>0.708276450876253</v>
      </c>
      <c r="E345" s="3" t="n">
        <v>0.00687297575325625</v>
      </c>
    </row>
    <row r="346" customFormat="false" ht="12.75" hidden="false" customHeight="false" outlineLevel="0" collapsed="false">
      <c r="A346" s="1" t="n">
        <v>4060</v>
      </c>
      <c r="B346" s="9" t="s">
        <v>689</v>
      </c>
      <c r="C346" s="2" t="s">
        <v>690</v>
      </c>
      <c r="D346" s="3" t="n">
        <v>2.69284234726297</v>
      </c>
      <c r="E346" s="3" t="n">
        <v>0.00691374832286818</v>
      </c>
    </row>
    <row r="347" customFormat="false" ht="12.75" hidden="false" customHeight="false" outlineLevel="0" collapsed="false">
      <c r="A347" s="1" t="n">
        <v>84275</v>
      </c>
      <c r="B347" s="9" t="s">
        <v>691</v>
      </c>
      <c r="C347" s="2" t="s">
        <v>692</v>
      </c>
      <c r="D347" s="3" t="n">
        <v>-0.830897244523366</v>
      </c>
      <c r="E347" s="3" t="n">
        <v>0.0069155033755306</v>
      </c>
    </row>
    <row r="348" customFormat="false" ht="12.75" hidden="false" customHeight="false" outlineLevel="0" collapsed="false">
      <c r="A348" s="1" t="n">
        <v>253982</v>
      </c>
      <c r="B348" s="9" t="s">
        <v>693</v>
      </c>
      <c r="C348" s="2" t="s">
        <v>694</v>
      </c>
      <c r="D348" s="3" t="n">
        <v>0.892734123007688</v>
      </c>
      <c r="E348" s="3" t="n">
        <v>0.00692600183902808</v>
      </c>
    </row>
    <row r="349" customFormat="false" ht="12.75" hidden="false" customHeight="false" outlineLevel="0" collapsed="false">
      <c r="A349" s="1" t="n">
        <v>22909</v>
      </c>
      <c r="B349" s="9" t="s">
        <v>695</v>
      </c>
      <c r="C349" s="2" t="s">
        <v>696</v>
      </c>
      <c r="D349" s="3" t="n">
        <v>-0.708600350377811</v>
      </c>
      <c r="E349" s="3" t="n">
        <v>0.00697770240985775</v>
      </c>
    </row>
    <row r="350" customFormat="false" ht="12.75" hidden="false" customHeight="false" outlineLevel="0" collapsed="false">
      <c r="A350" s="1" t="n">
        <v>1311</v>
      </c>
      <c r="B350" s="9" t="s">
        <v>697</v>
      </c>
      <c r="C350" s="2" t="s">
        <v>698</v>
      </c>
      <c r="D350" s="3" t="n">
        <v>1.86111217418546</v>
      </c>
      <c r="E350" s="3" t="n">
        <v>0.00697935352955518</v>
      </c>
    </row>
    <row r="351" customFormat="false" ht="12.75" hidden="false" customHeight="false" outlineLevel="0" collapsed="false">
      <c r="A351" s="1" t="n">
        <v>5909</v>
      </c>
      <c r="B351" s="9" t="s">
        <v>699</v>
      </c>
      <c r="C351" s="2" t="s">
        <v>700</v>
      </c>
      <c r="D351" s="3" t="n">
        <v>0.984388330194112</v>
      </c>
      <c r="E351" s="3" t="n">
        <v>0.00698260957934725</v>
      </c>
    </row>
    <row r="352" customFormat="false" ht="12.75" hidden="false" customHeight="false" outlineLevel="0" collapsed="false">
      <c r="A352" s="1" t="n">
        <v>85409</v>
      </c>
      <c r="B352" s="9" t="s">
        <v>701</v>
      </c>
      <c r="C352" s="2" t="s">
        <v>702</v>
      </c>
      <c r="D352" s="3" t="n">
        <v>1.31507768271332</v>
      </c>
      <c r="E352" s="3" t="n">
        <v>0.00699040328824401</v>
      </c>
    </row>
    <row r="353" customFormat="false" ht="12.75" hidden="false" customHeight="false" outlineLevel="0" collapsed="false">
      <c r="A353" s="1" t="n">
        <v>23446</v>
      </c>
      <c r="B353" s="9" t="s">
        <v>703</v>
      </c>
      <c r="C353" s="2" t="s">
        <v>704</v>
      </c>
      <c r="D353" s="3" t="n">
        <v>0.814919125210309</v>
      </c>
      <c r="E353" s="3" t="n">
        <v>0.007018387931309</v>
      </c>
    </row>
    <row r="354" customFormat="false" ht="12.75" hidden="false" customHeight="false" outlineLevel="0" collapsed="false">
      <c r="A354" s="1" t="n">
        <v>84135</v>
      </c>
      <c r="B354" s="9" t="s">
        <v>705</v>
      </c>
      <c r="C354" s="2" t="s">
        <v>706</v>
      </c>
      <c r="D354" s="3" t="n">
        <v>-0.77102488874229</v>
      </c>
      <c r="E354" s="3" t="n">
        <v>0.007027686543883</v>
      </c>
    </row>
    <row r="355" customFormat="false" ht="12.75" hidden="false" customHeight="false" outlineLevel="0" collapsed="false">
      <c r="A355" s="1" t="n">
        <v>11221</v>
      </c>
      <c r="B355" s="9" t="s">
        <v>707</v>
      </c>
      <c r="C355" s="2" t="s">
        <v>708</v>
      </c>
      <c r="D355" s="3" t="n">
        <v>0.621877119782317</v>
      </c>
      <c r="E355" s="3" t="n">
        <v>0.00702786390489178</v>
      </c>
    </row>
    <row r="356" customFormat="false" ht="12.75" hidden="false" customHeight="false" outlineLevel="0" collapsed="false">
      <c r="A356" s="1" t="n">
        <v>2528</v>
      </c>
      <c r="B356" s="9" t="s">
        <v>709</v>
      </c>
      <c r="C356" s="2" t="s">
        <v>710</v>
      </c>
      <c r="D356" s="3" t="n">
        <v>0.619408848010107</v>
      </c>
      <c r="E356" s="3" t="n">
        <v>0.00703404982202569</v>
      </c>
    </row>
    <row r="357" customFormat="false" ht="12.75" hidden="false" customHeight="false" outlineLevel="0" collapsed="false">
      <c r="A357" s="1" t="n">
        <v>4128</v>
      </c>
      <c r="B357" s="9" t="s">
        <v>711</v>
      </c>
      <c r="C357" s="2" t="s">
        <v>712</v>
      </c>
      <c r="D357" s="3" t="n">
        <v>-1.60030294501224</v>
      </c>
      <c r="E357" s="3" t="n">
        <v>0.00705506367638353</v>
      </c>
    </row>
    <row r="358" customFormat="false" ht="12.75" hidden="false" customHeight="false" outlineLevel="0" collapsed="false">
      <c r="A358" s="1" t="n">
        <v>3012</v>
      </c>
      <c r="B358" s="9" t="s">
        <v>713</v>
      </c>
      <c r="C358" s="2" t="s">
        <v>714</v>
      </c>
      <c r="D358" s="3" t="n">
        <v>1.1653413240903</v>
      </c>
      <c r="E358" s="3" t="n">
        <v>0.00706882100660863</v>
      </c>
    </row>
    <row r="359" customFormat="false" ht="12.75" hidden="false" customHeight="false" outlineLevel="0" collapsed="false">
      <c r="A359" s="1" t="n">
        <v>9931</v>
      </c>
      <c r="B359" s="9" t="s">
        <v>715</v>
      </c>
      <c r="C359" s="2" t="s">
        <v>716</v>
      </c>
      <c r="D359" s="3" t="n">
        <v>-0.583410361897528</v>
      </c>
      <c r="E359" s="3" t="n">
        <v>0.00715060454901008</v>
      </c>
    </row>
    <row r="360" customFormat="false" ht="12.75" hidden="false" customHeight="false" outlineLevel="0" collapsed="false">
      <c r="A360" s="1" t="n">
        <v>259</v>
      </c>
      <c r="B360" s="9" t="s">
        <v>717</v>
      </c>
      <c r="C360" s="2" t="s">
        <v>718</v>
      </c>
      <c r="D360" s="3" t="n">
        <v>0.589775808627589</v>
      </c>
      <c r="E360" s="3" t="n">
        <v>0.00715133474297455</v>
      </c>
    </row>
    <row r="361" customFormat="false" ht="12.75" hidden="false" customHeight="false" outlineLevel="0" collapsed="false">
      <c r="A361" s="1" t="n">
        <v>6491</v>
      </c>
      <c r="B361" s="9" t="s">
        <v>719</v>
      </c>
      <c r="C361" s="2" t="s">
        <v>720</v>
      </c>
      <c r="D361" s="3" t="n">
        <v>-0.720687979598198</v>
      </c>
      <c r="E361" s="3" t="n">
        <v>0.00717035760613354</v>
      </c>
    </row>
    <row r="362" customFormat="false" ht="12.75" hidden="false" customHeight="false" outlineLevel="0" collapsed="false">
      <c r="A362" s="1" t="n">
        <v>7538</v>
      </c>
      <c r="B362" s="9" t="s">
        <v>721</v>
      </c>
      <c r="C362" s="2" t="s">
        <v>722</v>
      </c>
      <c r="D362" s="3" t="n">
        <v>0.657253033625714</v>
      </c>
      <c r="E362" s="3" t="n">
        <v>0.00723456136467236</v>
      </c>
    </row>
    <row r="363" customFormat="false" ht="12.75" hidden="false" customHeight="false" outlineLevel="0" collapsed="false">
      <c r="A363" s="1" t="n">
        <v>6001</v>
      </c>
      <c r="B363" s="9" t="s">
        <v>723</v>
      </c>
      <c r="C363" s="2" t="s">
        <v>724</v>
      </c>
      <c r="D363" s="3" t="n">
        <v>3.47586295483771</v>
      </c>
      <c r="E363" s="3" t="n">
        <v>0.00725016851825043</v>
      </c>
    </row>
    <row r="364" customFormat="false" ht="12.75" hidden="false" customHeight="false" outlineLevel="0" collapsed="false">
      <c r="A364" s="1" t="n">
        <v>347735</v>
      </c>
      <c r="B364" s="9" t="s">
        <v>725</v>
      </c>
      <c r="C364" s="2" t="s">
        <v>726</v>
      </c>
      <c r="D364" s="3" t="n">
        <v>1.53083829533315</v>
      </c>
      <c r="E364" s="3" t="n">
        <v>0.00725492966386448</v>
      </c>
    </row>
    <row r="365" customFormat="false" ht="12.75" hidden="false" customHeight="false" outlineLevel="0" collapsed="false">
      <c r="A365" s="1" t="n">
        <v>10723</v>
      </c>
      <c r="B365" s="9" t="s">
        <v>727</v>
      </c>
      <c r="C365" s="2" t="s">
        <v>728</v>
      </c>
      <c r="D365" s="3" t="n">
        <v>0.631705561124162</v>
      </c>
      <c r="E365" s="3" t="n">
        <v>0.00725598537600366</v>
      </c>
    </row>
    <row r="366" customFormat="false" ht="12.75" hidden="false" customHeight="false" outlineLevel="0" collapsed="false">
      <c r="A366" s="1" t="n">
        <v>169981</v>
      </c>
      <c r="B366" s="9" t="s">
        <v>729</v>
      </c>
      <c r="C366" s="2" t="s">
        <v>730</v>
      </c>
      <c r="D366" s="3" t="n">
        <v>-0.714919964027793</v>
      </c>
      <c r="E366" s="3" t="n">
        <v>0.00731464765937052</v>
      </c>
    </row>
    <row r="367" customFormat="false" ht="12.75" hidden="false" customHeight="false" outlineLevel="0" collapsed="false">
      <c r="A367" s="1" t="n">
        <v>5354</v>
      </c>
      <c r="B367" s="9" t="s">
        <v>731</v>
      </c>
      <c r="C367" s="2" t="s">
        <v>732</v>
      </c>
      <c r="D367" s="3" t="n">
        <v>-3.15124917356596</v>
      </c>
      <c r="E367" s="3" t="n">
        <v>0.00731972535728444</v>
      </c>
    </row>
    <row r="368" customFormat="false" ht="12.75" hidden="false" customHeight="false" outlineLevel="0" collapsed="false">
      <c r="A368" s="1" t="n">
        <v>8518</v>
      </c>
      <c r="B368" s="9" t="s">
        <v>733</v>
      </c>
      <c r="C368" s="2" t="s">
        <v>734</v>
      </c>
      <c r="D368" s="3" t="n">
        <v>-0.674898874019062</v>
      </c>
      <c r="E368" s="3" t="n">
        <v>0.00735984461417356</v>
      </c>
    </row>
    <row r="369" customFormat="false" ht="12.75" hidden="false" customHeight="false" outlineLevel="0" collapsed="false">
      <c r="A369" s="1" t="n">
        <v>602</v>
      </c>
      <c r="B369" s="9" t="s">
        <v>735</v>
      </c>
      <c r="C369" s="2" t="s">
        <v>736</v>
      </c>
      <c r="D369" s="3" t="n">
        <v>0.592301021663965</v>
      </c>
      <c r="E369" s="3" t="n">
        <v>0.00739366472562851</v>
      </c>
    </row>
    <row r="370" customFormat="false" ht="12.75" hidden="false" customHeight="false" outlineLevel="0" collapsed="false">
      <c r="A370" s="1" t="n">
        <v>29995</v>
      </c>
      <c r="B370" s="9" t="s">
        <v>737</v>
      </c>
      <c r="C370" s="2" t="s">
        <v>738</v>
      </c>
      <c r="D370" s="3" t="n">
        <v>2.04636358000021</v>
      </c>
      <c r="E370" s="3" t="n">
        <v>0.00740754848016698</v>
      </c>
    </row>
    <row r="371" customFormat="false" ht="12.75" hidden="false" customHeight="false" outlineLevel="0" collapsed="false">
      <c r="A371" s="1" t="n">
        <v>26353</v>
      </c>
      <c r="B371" s="9" t="s">
        <v>739</v>
      </c>
      <c r="C371" s="2" t="s">
        <v>740</v>
      </c>
      <c r="D371" s="3" t="n">
        <v>1.40782738847617</v>
      </c>
      <c r="E371" s="3" t="n">
        <v>0.0074082608765799</v>
      </c>
    </row>
    <row r="372" customFormat="false" ht="12.75" hidden="false" customHeight="false" outlineLevel="0" collapsed="false">
      <c r="A372" s="1" t="n">
        <v>29968</v>
      </c>
      <c r="B372" s="9" t="s">
        <v>741</v>
      </c>
      <c r="C372" s="2" t="s">
        <v>742</v>
      </c>
      <c r="D372" s="3" t="n">
        <v>-1.41964903883698</v>
      </c>
      <c r="E372" s="3" t="n">
        <v>0.00751115241680498</v>
      </c>
    </row>
    <row r="373" customFormat="false" ht="12.75" hidden="false" customHeight="false" outlineLevel="0" collapsed="false">
      <c r="A373" s="1" t="n">
        <v>22943</v>
      </c>
      <c r="B373" s="9" t="s">
        <v>743</v>
      </c>
      <c r="C373" s="2" t="s">
        <v>744</v>
      </c>
      <c r="D373" s="3" t="n">
        <v>-1.22492294736771</v>
      </c>
      <c r="E373" s="3" t="n">
        <v>0.00752883318861997</v>
      </c>
    </row>
    <row r="374" customFormat="false" ht="12.75" hidden="false" customHeight="false" outlineLevel="0" collapsed="false">
      <c r="A374" s="1" t="n">
        <v>132158</v>
      </c>
      <c r="B374" s="9" t="s">
        <v>745</v>
      </c>
      <c r="C374" s="2" t="s">
        <v>746</v>
      </c>
      <c r="D374" s="3" t="n">
        <v>0.74341009243945</v>
      </c>
      <c r="E374" s="3" t="n">
        <v>0.00761438598875814</v>
      </c>
    </row>
    <row r="375" customFormat="false" ht="12.75" hidden="false" customHeight="false" outlineLevel="0" collapsed="false">
      <c r="A375" s="1" t="n">
        <v>66035</v>
      </c>
      <c r="B375" s="9" t="s">
        <v>747</v>
      </c>
      <c r="C375" s="2" t="s">
        <v>748</v>
      </c>
      <c r="D375" s="3" t="n">
        <v>0.902106724012243</v>
      </c>
      <c r="E375" s="3" t="n">
        <v>0.00766021526190442</v>
      </c>
    </row>
    <row r="376" customFormat="false" ht="12.75" hidden="false" customHeight="false" outlineLevel="0" collapsed="false">
      <c r="A376" s="1" t="n">
        <v>55620</v>
      </c>
      <c r="B376" s="9" t="s">
        <v>749</v>
      </c>
      <c r="C376" s="2" t="s">
        <v>750</v>
      </c>
      <c r="D376" s="3" t="n">
        <v>0.620325609795518</v>
      </c>
      <c r="E376" s="3" t="n">
        <v>0.00768267149138272</v>
      </c>
    </row>
    <row r="377" customFormat="false" ht="12.75" hidden="false" customHeight="false" outlineLevel="0" collapsed="false">
      <c r="A377" s="1" t="n">
        <v>9244</v>
      </c>
      <c r="B377" s="9" t="s">
        <v>751</v>
      </c>
      <c r="C377" s="2" t="s">
        <v>752</v>
      </c>
      <c r="D377" s="3" t="n">
        <v>-1.06602581839408</v>
      </c>
      <c r="E377" s="3" t="n">
        <v>0.00769656129715658</v>
      </c>
    </row>
    <row r="378" customFormat="false" ht="12.75" hidden="false" customHeight="false" outlineLevel="0" collapsed="false">
      <c r="A378" s="1" t="n">
        <v>117247</v>
      </c>
      <c r="B378" s="9" t="s">
        <v>753</v>
      </c>
      <c r="C378" s="2" t="s">
        <v>754</v>
      </c>
      <c r="D378" s="3" t="n">
        <v>0.81494624736039</v>
      </c>
      <c r="E378" s="3" t="n">
        <v>0.00780561829464392</v>
      </c>
    </row>
    <row r="379" customFormat="false" ht="12.75" hidden="false" customHeight="false" outlineLevel="0" collapsed="false">
      <c r="A379" s="1" t="n">
        <v>55568</v>
      </c>
      <c r="B379" s="9" t="s">
        <v>755</v>
      </c>
      <c r="C379" s="2" t="s">
        <v>756</v>
      </c>
      <c r="D379" s="3" t="n">
        <v>0.652949863914209</v>
      </c>
      <c r="E379" s="3" t="n">
        <v>0.00789505124186528</v>
      </c>
    </row>
    <row r="380" customFormat="false" ht="12.75" hidden="false" customHeight="false" outlineLevel="0" collapsed="false">
      <c r="A380" s="1" t="n">
        <v>23464</v>
      </c>
      <c r="B380" s="9" t="s">
        <v>757</v>
      </c>
      <c r="C380" s="2" t="s">
        <v>758</v>
      </c>
      <c r="D380" s="3" t="n">
        <v>-0.699009010715233</v>
      </c>
      <c r="E380" s="3" t="n">
        <v>0.00794118253223314</v>
      </c>
    </row>
    <row r="381" customFormat="false" ht="12.75" hidden="false" customHeight="false" outlineLevel="0" collapsed="false">
      <c r="A381" s="1" t="n">
        <v>5476</v>
      </c>
      <c r="B381" s="9" t="s">
        <v>759</v>
      </c>
      <c r="C381" s="2" t="s">
        <v>760</v>
      </c>
      <c r="D381" s="3" t="n">
        <v>1.17508299488451</v>
      </c>
      <c r="E381" s="3" t="n">
        <v>0.00797041529116254</v>
      </c>
    </row>
    <row r="382" customFormat="false" ht="12.75" hidden="false" customHeight="false" outlineLevel="0" collapsed="false">
      <c r="A382" s="1" t="n">
        <v>6038</v>
      </c>
      <c r="B382" s="9" t="s">
        <v>761</v>
      </c>
      <c r="C382" s="2" t="s">
        <v>762</v>
      </c>
      <c r="D382" s="3" t="n">
        <v>-0.636498925408141</v>
      </c>
      <c r="E382" s="3" t="n">
        <v>0.00798771974510696</v>
      </c>
    </row>
    <row r="383" customFormat="false" ht="12.75" hidden="false" customHeight="false" outlineLevel="0" collapsed="false">
      <c r="A383" s="1" t="n">
        <v>22836</v>
      </c>
      <c r="B383" s="9" t="s">
        <v>763</v>
      </c>
      <c r="C383" s="2" t="s">
        <v>764</v>
      </c>
      <c r="D383" s="3" t="n">
        <v>-0.85558548107367</v>
      </c>
      <c r="E383" s="3" t="n">
        <v>0.00801648325595002</v>
      </c>
    </row>
    <row r="384" customFormat="false" ht="12.75" hidden="false" customHeight="false" outlineLevel="0" collapsed="false">
      <c r="A384" s="1" t="n">
        <v>928</v>
      </c>
      <c r="B384" s="9" t="s">
        <v>765</v>
      </c>
      <c r="C384" s="2" t="s">
        <v>766</v>
      </c>
      <c r="D384" s="3" t="n">
        <v>1.16817008497387</v>
      </c>
      <c r="E384" s="3" t="n">
        <v>0.00809280505598545</v>
      </c>
    </row>
    <row r="385" customFormat="false" ht="12.75" hidden="false" customHeight="false" outlineLevel="0" collapsed="false">
      <c r="A385" s="1" t="n">
        <v>80150</v>
      </c>
      <c r="B385" s="9" t="s">
        <v>767</v>
      </c>
      <c r="C385" s="2" t="s">
        <v>768</v>
      </c>
      <c r="D385" s="3" t="n">
        <v>-1.33437069784905</v>
      </c>
      <c r="E385" s="3" t="n">
        <v>0.00813578607001364</v>
      </c>
    </row>
    <row r="386" customFormat="false" ht="12.75" hidden="false" customHeight="false" outlineLevel="0" collapsed="false">
      <c r="A386" s="1" t="n">
        <v>11226</v>
      </c>
      <c r="B386" s="9" t="s">
        <v>769</v>
      </c>
      <c r="C386" s="2" t="s">
        <v>770</v>
      </c>
      <c r="D386" s="3" t="n">
        <v>2.31314633549886</v>
      </c>
      <c r="E386" s="3" t="n">
        <v>0.00814709899110348</v>
      </c>
    </row>
    <row r="387" customFormat="false" ht="12.75" hidden="false" customHeight="false" outlineLevel="0" collapsed="false">
      <c r="A387" s="1" t="n">
        <v>147645</v>
      </c>
      <c r="B387" s="9" t="s">
        <v>771</v>
      </c>
      <c r="C387" s="2" t="s">
        <v>772</v>
      </c>
      <c r="D387" s="3" t="n">
        <v>1.17908502424914</v>
      </c>
      <c r="E387" s="3" t="n">
        <v>0.00818874090844762</v>
      </c>
    </row>
    <row r="388" customFormat="false" ht="12.75" hidden="false" customHeight="false" outlineLevel="0" collapsed="false">
      <c r="A388" s="1" t="n">
        <v>6778</v>
      </c>
      <c r="B388" s="9" t="s">
        <v>773</v>
      </c>
      <c r="C388" s="2" t="s">
        <v>774</v>
      </c>
      <c r="D388" s="3" t="n">
        <v>0.799252438317282</v>
      </c>
      <c r="E388" s="3" t="n">
        <v>0.00821813116681327</v>
      </c>
    </row>
    <row r="389" customFormat="false" ht="12.75" hidden="false" customHeight="false" outlineLevel="0" collapsed="false">
      <c r="A389" s="1" t="n">
        <v>6822</v>
      </c>
      <c r="B389" s="9" t="s">
        <v>775</v>
      </c>
      <c r="C389" s="2" t="s">
        <v>776</v>
      </c>
      <c r="D389" s="3" t="n">
        <v>1.05835755820292</v>
      </c>
      <c r="E389" s="3" t="n">
        <v>0.00824872229892056</v>
      </c>
    </row>
    <row r="390" customFormat="false" ht="12.75" hidden="false" customHeight="false" outlineLevel="0" collapsed="false">
      <c r="A390" s="1" t="n">
        <v>26509</v>
      </c>
      <c r="B390" s="9" t="s">
        <v>777</v>
      </c>
      <c r="C390" s="2" t="s">
        <v>778</v>
      </c>
      <c r="D390" s="3" t="n">
        <v>3.25858645286384</v>
      </c>
      <c r="E390" s="3" t="n">
        <v>0.00834151959079339</v>
      </c>
    </row>
    <row r="391" customFormat="false" ht="12.75" hidden="false" customHeight="false" outlineLevel="0" collapsed="false">
      <c r="A391" s="1" t="n">
        <v>153830</v>
      </c>
      <c r="B391" s="9" t="s">
        <v>779</v>
      </c>
      <c r="C391" s="2" t="s">
        <v>780</v>
      </c>
      <c r="D391" s="3" t="n">
        <v>-0.71136211022073</v>
      </c>
      <c r="E391" s="3" t="n">
        <v>0.00834214088458785</v>
      </c>
    </row>
    <row r="392" customFormat="false" ht="12.75" hidden="false" customHeight="false" outlineLevel="0" collapsed="false">
      <c r="A392" s="1" t="n">
        <v>7045</v>
      </c>
      <c r="B392" s="9" t="s">
        <v>781</v>
      </c>
      <c r="C392" s="2" t="s">
        <v>782</v>
      </c>
      <c r="D392" s="3" t="n">
        <v>0.772248851974138</v>
      </c>
      <c r="E392" s="3" t="n">
        <v>0.0083422083755108</v>
      </c>
    </row>
    <row r="393" customFormat="false" ht="12.75" hidden="false" customHeight="false" outlineLevel="0" collapsed="false">
      <c r="A393" s="1" t="n">
        <v>83442</v>
      </c>
      <c r="B393" s="9" t="s">
        <v>783</v>
      </c>
      <c r="C393" s="2" t="s">
        <v>784</v>
      </c>
      <c r="D393" s="3" t="n">
        <v>0.848123796849325</v>
      </c>
      <c r="E393" s="3" t="n">
        <v>0.00849907563399032</v>
      </c>
    </row>
    <row r="394" customFormat="false" ht="12.75" hidden="false" customHeight="false" outlineLevel="0" collapsed="false">
      <c r="A394" s="1" t="n">
        <v>5447</v>
      </c>
      <c r="B394" s="9" t="s">
        <v>785</v>
      </c>
      <c r="C394" s="2" t="s">
        <v>786</v>
      </c>
      <c r="D394" s="3" t="n">
        <v>0.85864716607948</v>
      </c>
      <c r="E394" s="3" t="n">
        <v>0.0085072735958965</v>
      </c>
    </row>
    <row r="395" customFormat="false" ht="12.75" hidden="false" customHeight="false" outlineLevel="0" collapsed="false">
      <c r="A395" s="1" t="n">
        <v>146</v>
      </c>
      <c r="B395" s="9" t="s">
        <v>787</v>
      </c>
      <c r="C395" s="2" t="s">
        <v>788</v>
      </c>
      <c r="D395" s="3" t="n">
        <v>1.0229901000716</v>
      </c>
      <c r="E395" s="3" t="n">
        <v>0.00850873123212041</v>
      </c>
    </row>
    <row r="396" customFormat="false" ht="12.75" hidden="false" customHeight="false" outlineLevel="0" collapsed="false">
      <c r="A396" s="1" t="n">
        <v>85027</v>
      </c>
      <c r="B396" s="9" t="s">
        <v>789</v>
      </c>
      <c r="C396" s="2" t="s">
        <v>790</v>
      </c>
      <c r="D396" s="3" t="n">
        <v>-0.887145278527894</v>
      </c>
      <c r="E396" s="3" t="n">
        <v>0.00852170536009628</v>
      </c>
    </row>
    <row r="397" customFormat="false" ht="12.75" hidden="false" customHeight="false" outlineLevel="0" collapsed="false">
      <c r="A397" s="1" t="n">
        <v>348180</v>
      </c>
      <c r="B397" s="9" t="s">
        <v>791</v>
      </c>
      <c r="C397" s="2" t="s">
        <v>792</v>
      </c>
      <c r="D397" s="3" t="n">
        <v>-0.630350413455111</v>
      </c>
      <c r="E397" s="3" t="n">
        <v>0.00853531789377427</v>
      </c>
    </row>
    <row r="398" customFormat="false" ht="12.75" hidden="false" customHeight="false" outlineLevel="0" collapsed="false">
      <c r="A398" s="1" t="n">
        <v>11339</v>
      </c>
      <c r="B398" s="9" t="s">
        <v>793</v>
      </c>
      <c r="C398" s="2" t="s">
        <v>794</v>
      </c>
      <c r="D398" s="3" t="n">
        <v>-0.769659713842369</v>
      </c>
      <c r="E398" s="3" t="n">
        <v>0.00862453387005151</v>
      </c>
    </row>
    <row r="399" customFormat="false" ht="12.75" hidden="false" customHeight="false" outlineLevel="0" collapsed="false">
      <c r="A399" s="1" t="n">
        <v>54914</v>
      </c>
      <c r="B399" s="9" t="s">
        <v>795</v>
      </c>
      <c r="C399" s="2" t="s">
        <v>795</v>
      </c>
      <c r="D399" s="3" t="n">
        <v>-0.635166635968522</v>
      </c>
      <c r="E399" s="3" t="n">
        <v>0.00867002044384253</v>
      </c>
    </row>
    <row r="400" customFormat="false" ht="12.75" hidden="false" customHeight="false" outlineLevel="0" collapsed="false">
      <c r="A400" s="1" t="n">
        <v>55281</v>
      </c>
      <c r="B400" s="9" t="s">
        <v>796</v>
      </c>
      <c r="C400" s="2" t="s">
        <v>797</v>
      </c>
      <c r="D400" s="3" t="n">
        <v>0.896649491001789</v>
      </c>
      <c r="E400" s="3" t="n">
        <v>0.00868562204133309</v>
      </c>
    </row>
    <row r="401" customFormat="false" ht="12.75" hidden="false" customHeight="false" outlineLevel="0" collapsed="false">
      <c r="A401" s="1" t="n">
        <v>9267</v>
      </c>
      <c r="B401" s="9" t="s">
        <v>798</v>
      </c>
      <c r="C401" s="2" t="s">
        <v>799</v>
      </c>
      <c r="D401" s="3" t="n">
        <v>0.833979685711416</v>
      </c>
      <c r="E401" s="3" t="n">
        <v>0.00877887155709953</v>
      </c>
    </row>
    <row r="402" customFormat="false" ht="12.75" hidden="false" customHeight="false" outlineLevel="0" collapsed="false">
      <c r="A402" s="1" t="n">
        <v>1236</v>
      </c>
      <c r="B402" s="9" t="s">
        <v>800</v>
      </c>
      <c r="C402" s="2" t="s">
        <v>801</v>
      </c>
      <c r="D402" s="3" t="n">
        <v>2.11130997099917</v>
      </c>
      <c r="E402" s="3" t="n">
        <v>0.00878769956419954</v>
      </c>
    </row>
    <row r="403" customFormat="false" ht="12.75" hidden="false" customHeight="false" outlineLevel="0" collapsed="false">
      <c r="A403" s="1" t="n">
        <v>64149</v>
      </c>
      <c r="B403" s="9" t="s">
        <v>802</v>
      </c>
      <c r="C403" s="2" t="s">
        <v>803</v>
      </c>
      <c r="D403" s="3" t="n">
        <v>-0.582054750963517</v>
      </c>
      <c r="E403" s="3" t="n">
        <v>0.00879963542721035</v>
      </c>
    </row>
    <row r="404" customFormat="false" ht="12.75" hidden="false" customHeight="false" outlineLevel="0" collapsed="false">
      <c r="A404" s="1" t="n">
        <v>8829</v>
      </c>
      <c r="B404" s="9" t="s">
        <v>804</v>
      </c>
      <c r="C404" s="2" t="s">
        <v>805</v>
      </c>
      <c r="D404" s="3" t="n">
        <v>2.13956698413297</v>
      </c>
      <c r="E404" s="3" t="n">
        <v>0.00885367837051764</v>
      </c>
    </row>
    <row r="405" customFormat="false" ht="12.75" hidden="false" customHeight="false" outlineLevel="0" collapsed="false">
      <c r="A405" s="1" t="n">
        <v>79570</v>
      </c>
      <c r="B405" s="9" t="s">
        <v>806</v>
      </c>
      <c r="C405" s="2" t="s">
        <v>807</v>
      </c>
      <c r="D405" s="3" t="n">
        <v>3.54357038207888</v>
      </c>
      <c r="E405" s="3" t="n">
        <v>0.00886832647459553</v>
      </c>
    </row>
    <row r="406" customFormat="false" ht="12.75" hidden="false" customHeight="false" outlineLevel="0" collapsed="false">
      <c r="A406" s="1" t="n">
        <v>8788</v>
      </c>
      <c r="B406" s="9" t="s">
        <v>808</v>
      </c>
      <c r="C406" s="2" t="s">
        <v>809</v>
      </c>
      <c r="D406" s="3" t="n">
        <v>-1.50779637227881</v>
      </c>
      <c r="E406" s="3" t="n">
        <v>0.00887694747640413</v>
      </c>
    </row>
    <row r="407" customFormat="false" ht="12.75" hidden="false" customHeight="false" outlineLevel="0" collapsed="false">
      <c r="A407" s="1" t="n">
        <v>51231</v>
      </c>
      <c r="B407" s="9" t="s">
        <v>810</v>
      </c>
      <c r="C407" s="2" t="s">
        <v>811</v>
      </c>
      <c r="D407" s="3" t="n">
        <v>0.588060147512141</v>
      </c>
      <c r="E407" s="3" t="n">
        <v>0.00893367166153449</v>
      </c>
    </row>
    <row r="408" customFormat="false" ht="12.75" hidden="false" customHeight="false" outlineLevel="0" collapsed="false">
      <c r="A408" s="1" t="n">
        <v>255738</v>
      </c>
      <c r="B408" s="9" t="s">
        <v>812</v>
      </c>
      <c r="C408" s="2" t="s">
        <v>813</v>
      </c>
      <c r="D408" s="3" t="n">
        <v>-2.61207792194238</v>
      </c>
      <c r="E408" s="3" t="n">
        <v>0.00893707258087211</v>
      </c>
    </row>
    <row r="409" customFormat="false" ht="12.75" hidden="false" customHeight="false" outlineLevel="0" collapsed="false">
      <c r="A409" s="1" t="n">
        <v>6091</v>
      </c>
      <c r="B409" s="9" t="s">
        <v>814</v>
      </c>
      <c r="C409" s="2" t="s">
        <v>815</v>
      </c>
      <c r="D409" s="3" t="n">
        <v>1.27680983700627</v>
      </c>
      <c r="E409" s="3" t="n">
        <v>0.00895012846315459</v>
      </c>
    </row>
    <row r="410" customFormat="false" ht="12.75" hidden="false" customHeight="false" outlineLevel="0" collapsed="false">
      <c r="A410" s="1" t="n">
        <v>9120</v>
      </c>
      <c r="B410" s="9" t="s">
        <v>816</v>
      </c>
      <c r="C410" s="2" t="s">
        <v>817</v>
      </c>
      <c r="D410" s="3" t="n">
        <v>2.931849064636</v>
      </c>
      <c r="E410" s="3" t="n">
        <v>0.00898823835391643</v>
      </c>
    </row>
    <row r="411" customFormat="false" ht="12.75" hidden="false" customHeight="false" outlineLevel="0" collapsed="false">
      <c r="A411" s="1" t="n">
        <v>23308</v>
      </c>
      <c r="B411" s="9" t="s">
        <v>818</v>
      </c>
      <c r="C411" s="2" t="s">
        <v>819</v>
      </c>
      <c r="D411" s="3" t="n">
        <v>0.964108139360499</v>
      </c>
      <c r="E411" s="3" t="n">
        <v>0.00907254413611495</v>
      </c>
    </row>
    <row r="412" customFormat="false" ht="12.75" hidden="false" customHeight="false" outlineLevel="0" collapsed="false">
      <c r="A412" s="1" t="n">
        <v>2620</v>
      </c>
      <c r="B412" s="9" t="s">
        <v>820</v>
      </c>
      <c r="C412" s="2" t="s">
        <v>821</v>
      </c>
      <c r="D412" s="3" t="n">
        <v>-0.818988281831137</v>
      </c>
      <c r="E412" s="3" t="n">
        <v>0.0090936670487141</v>
      </c>
    </row>
    <row r="413" customFormat="false" ht="12.75" hidden="false" customHeight="false" outlineLevel="0" collapsed="false">
      <c r="A413" s="1" t="n">
        <v>5955</v>
      </c>
      <c r="B413" s="9" t="s">
        <v>822</v>
      </c>
      <c r="C413" s="2" t="s">
        <v>823</v>
      </c>
      <c r="D413" s="3" t="n">
        <v>-0.709654271934908</v>
      </c>
      <c r="E413" s="3" t="n">
        <v>0.00912463664345308</v>
      </c>
    </row>
    <row r="414" customFormat="false" ht="12.75" hidden="false" customHeight="false" outlineLevel="0" collapsed="false">
      <c r="A414" s="1" t="n">
        <v>29988</v>
      </c>
      <c r="B414" s="9" t="s">
        <v>824</v>
      </c>
      <c r="C414" s="2" t="s">
        <v>825</v>
      </c>
      <c r="D414" s="3" t="n">
        <v>1.8756362451558</v>
      </c>
      <c r="E414" s="3" t="n">
        <v>0.00913391901519509</v>
      </c>
    </row>
    <row r="415" customFormat="false" ht="12.75" hidden="false" customHeight="false" outlineLevel="0" collapsed="false">
      <c r="A415" s="1" t="n">
        <v>1326</v>
      </c>
      <c r="B415" s="9" t="s">
        <v>826</v>
      </c>
      <c r="C415" s="2" t="s">
        <v>827</v>
      </c>
      <c r="D415" s="3" t="n">
        <v>1.38208482920765</v>
      </c>
      <c r="E415" s="3" t="n">
        <v>0.00923363476441225</v>
      </c>
    </row>
    <row r="416" customFormat="false" ht="12.75" hidden="false" customHeight="false" outlineLevel="0" collapsed="false">
      <c r="A416" s="1" t="n">
        <v>6591</v>
      </c>
      <c r="B416" s="9" t="s">
        <v>828</v>
      </c>
      <c r="C416" s="2" t="s">
        <v>829</v>
      </c>
      <c r="D416" s="3" t="n">
        <v>0.963250968732277</v>
      </c>
      <c r="E416" s="3" t="n">
        <v>0.00928658603789652</v>
      </c>
    </row>
    <row r="417" customFormat="false" ht="12.75" hidden="false" customHeight="false" outlineLevel="0" collapsed="false">
      <c r="A417" s="1" t="n">
        <v>64787</v>
      </c>
      <c r="B417" s="9" t="s">
        <v>830</v>
      </c>
      <c r="C417" s="2" t="s">
        <v>831</v>
      </c>
      <c r="D417" s="3" t="n">
        <v>0.969838346867952</v>
      </c>
      <c r="E417" s="3" t="n">
        <v>0.00930153075664645</v>
      </c>
    </row>
    <row r="418" customFormat="false" ht="12.75" hidden="false" customHeight="false" outlineLevel="0" collapsed="false">
      <c r="A418" s="1" t="n">
        <v>8501</v>
      </c>
      <c r="B418" s="9" t="s">
        <v>832</v>
      </c>
      <c r="C418" s="2" t="s">
        <v>833</v>
      </c>
      <c r="D418" s="3" t="n">
        <v>-0.862302798752999</v>
      </c>
      <c r="E418" s="3" t="n">
        <v>0.00930168852938655</v>
      </c>
    </row>
    <row r="419" customFormat="false" ht="12.75" hidden="false" customHeight="false" outlineLevel="0" collapsed="false">
      <c r="A419" s="1" t="n">
        <v>6799</v>
      </c>
      <c r="B419" s="9" t="s">
        <v>834</v>
      </c>
      <c r="C419" s="2" t="s">
        <v>835</v>
      </c>
      <c r="D419" s="3" t="n">
        <v>0.649810070215609</v>
      </c>
      <c r="E419" s="3" t="n">
        <v>0.00931184058097853</v>
      </c>
    </row>
    <row r="420" customFormat="false" ht="12.75" hidden="false" customHeight="false" outlineLevel="0" collapsed="false">
      <c r="A420" s="1" t="n">
        <v>3157</v>
      </c>
      <c r="B420" s="9" t="s">
        <v>836</v>
      </c>
      <c r="C420" s="2" t="s">
        <v>837</v>
      </c>
      <c r="D420" s="3" t="n">
        <v>-0.791684071919211</v>
      </c>
      <c r="E420" s="3" t="n">
        <v>0.00934396022139208</v>
      </c>
    </row>
    <row r="421" customFormat="false" ht="12.75" hidden="false" customHeight="false" outlineLevel="0" collapsed="false">
      <c r="A421" s="1" t="n">
        <v>22955</v>
      </c>
      <c r="B421" s="9" t="s">
        <v>838</v>
      </c>
      <c r="C421" s="2" t="s">
        <v>839</v>
      </c>
      <c r="D421" s="3" t="n">
        <v>-0.788158269121395</v>
      </c>
      <c r="E421" s="3" t="n">
        <v>0.00937556499050032</v>
      </c>
    </row>
    <row r="422" customFormat="false" ht="12.75" hidden="false" customHeight="false" outlineLevel="0" collapsed="false">
      <c r="A422" s="1" t="n">
        <v>10312</v>
      </c>
      <c r="B422" s="9" t="s">
        <v>840</v>
      </c>
      <c r="C422" s="2" t="s">
        <v>841</v>
      </c>
      <c r="D422" s="3" t="n">
        <v>0.618561351852988</v>
      </c>
      <c r="E422" s="3" t="n">
        <v>0.00940917722272603</v>
      </c>
    </row>
    <row r="423" customFormat="false" ht="12.75" hidden="false" customHeight="false" outlineLevel="0" collapsed="false">
      <c r="A423" s="1" t="n">
        <v>1739</v>
      </c>
      <c r="B423" s="9" t="s">
        <v>842</v>
      </c>
      <c r="C423" s="2" t="s">
        <v>843</v>
      </c>
      <c r="D423" s="3" t="n">
        <v>1.226316809634</v>
      </c>
      <c r="E423" s="3" t="n">
        <v>0.00942387823224391</v>
      </c>
    </row>
    <row r="424" customFormat="false" ht="12.75" hidden="false" customHeight="false" outlineLevel="0" collapsed="false">
      <c r="A424" s="1" t="n">
        <v>93622</v>
      </c>
      <c r="B424" s="9" t="s">
        <v>844</v>
      </c>
      <c r="C424" s="2" t="s">
        <v>845</v>
      </c>
      <c r="D424" s="3" t="n">
        <v>-0.589078001720987</v>
      </c>
      <c r="E424" s="3" t="n">
        <v>0.00947417218624591</v>
      </c>
    </row>
    <row r="425" customFormat="false" ht="12.75" hidden="false" customHeight="false" outlineLevel="0" collapsed="false">
      <c r="A425" s="1" t="n">
        <v>6596</v>
      </c>
      <c r="B425" s="9" t="s">
        <v>846</v>
      </c>
      <c r="C425" s="2" t="s">
        <v>847</v>
      </c>
      <c r="D425" s="3" t="n">
        <v>-0.60338592673101</v>
      </c>
      <c r="E425" s="3" t="n">
        <v>0.00952665941129995</v>
      </c>
    </row>
    <row r="426" customFormat="false" ht="12.75" hidden="false" customHeight="false" outlineLevel="0" collapsed="false">
      <c r="A426" s="1" t="n">
        <v>80853</v>
      </c>
      <c r="B426" s="9" t="s">
        <v>848</v>
      </c>
      <c r="C426" s="2" t="s">
        <v>849</v>
      </c>
      <c r="D426" s="3" t="n">
        <v>-1.24710839489437</v>
      </c>
      <c r="E426" s="3" t="n">
        <v>0.00956846506189899</v>
      </c>
    </row>
    <row r="427" customFormat="false" ht="12.75" hidden="false" customHeight="false" outlineLevel="0" collapsed="false">
      <c r="A427" s="1" t="n">
        <v>84541</v>
      </c>
      <c r="B427" s="9" t="s">
        <v>850</v>
      </c>
      <c r="C427" s="2" t="s">
        <v>851</v>
      </c>
      <c r="D427" s="3" t="n">
        <v>-0.867888657560941</v>
      </c>
      <c r="E427" s="3" t="n">
        <v>0.00960165336454027</v>
      </c>
    </row>
    <row r="428" customFormat="false" ht="12.75" hidden="false" customHeight="false" outlineLevel="0" collapsed="false">
      <c r="A428" s="1" t="n">
        <v>5150</v>
      </c>
      <c r="B428" s="9" t="s">
        <v>852</v>
      </c>
      <c r="C428" s="2" t="s">
        <v>853</v>
      </c>
      <c r="D428" s="3" t="n">
        <v>-0.61291886880831</v>
      </c>
      <c r="E428" s="3" t="n">
        <v>0.00962304393711715</v>
      </c>
    </row>
    <row r="429" customFormat="false" ht="12.75" hidden="false" customHeight="false" outlineLevel="0" collapsed="false">
      <c r="A429" s="1" t="n">
        <v>4092</v>
      </c>
      <c r="B429" s="9" t="s">
        <v>854</v>
      </c>
      <c r="C429" s="2" t="s">
        <v>855</v>
      </c>
      <c r="D429" s="3" t="n">
        <v>0.836582851910566</v>
      </c>
      <c r="E429" s="3" t="n">
        <v>0.00968706104842796</v>
      </c>
    </row>
    <row r="430" customFormat="false" ht="12.75" hidden="false" customHeight="false" outlineLevel="0" collapsed="false">
      <c r="A430" s="1" t="n">
        <v>3231</v>
      </c>
      <c r="B430" s="9" t="s">
        <v>856</v>
      </c>
      <c r="C430" s="2" t="s">
        <v>857</v>
      </c>
      <c r="D430" s="3" t="n">
        <v>-1.3106185869775</v>
      </c>
      <c r="E430" s="3" t="n">
        <v>0.00976383951849078</v>
      </c>
    </row>
    <row r="431" customFormat="false" ht="12.75" hidden="false" customHeight="false" outlineLevel="0" collapsed="false">
      <c r="A431" s="1" t="n">
        <v>8835</v>
      </c>
      <c r="B431" s="9" t="s">
        <v>858</v>
      </c>
      <c r="C431" s="2" t="s">
        <v>859</v>
      </c>
      <c r="D431" s="3" t="n">
        <v>1.97770078390147</v>
      </c>
      <c r="E431" s="3" t="n">
        <v>0.00978480014648027</v>
      </c>
    </row>
    <row r="432" customFormat="false" ht="12.75" hidden="false" customHeight="false" outlineLevel="0" collapsed="false">
      <c r="A432" s="1" t="n">
        <v>5337</v>
      </c>
      <c r="B432" s="9" t="s">
        <v>860</v>
      </c>
      <c r="C432" s="2" t="s">
        <v>861</v>
      </c>
      <c r="D432" s="3" t="n">
        <v>-0.633754076363716</v>
      </c>
      <c r="E432" s="3" t="n">
        <v>0.00980780374202289</v>
      </c>
    </row>
    <row r="433" customFormat="false" ht="12.75" hidden="false" customHeight="false" outlineLevel="0" collapsed="false">
      <c r="A433" s="1" t="n">
        <v>81855</v>
      </c>
      <c r="B433" s="9" t="s">
        <v>862</v>
      </c>
      <c r="C433" s="2" t="s">
        <v>863</v>
      </c>
      <c r="D433" s="3" t="n">
        <v>0.882876322444249</v>
      </c>
      <c r="E433" s="3" t="n">
        <v>0.00984024071438149</v>
      </c>
    </row>
    <row r="434" customFormat="false" ht="12.75" hidden="false" customHeight="false" outlineLevel="0" collapsed="false">
      <c r="A434" s="1" t="n">
        <v>135932</v>
      </c>
      <c r="B434" s="9" t="s">
        <v>864</v>
      </c>
      <c r="C434" s="2" t="s">
        <v>865</v>
      </c>
      <c r="D434" s="3" t="n">
        <v>0.850624361180241</v>
      </c>
      <c r="E434" s="3" t="n">
        <v>0.00986290792698336</v>
      </c>
    </row>
    <row r="435" customFormat="false" ht="12.75" hidden="false" customHeight="false" outlineLevel="0" collapsed="false">
      <c r="A435" s="1" t="n">
        <v>3554</v>
      </c>
      <c r="B435" s="9" t="s">
        <v>866</v>
      </c>
      <c r="C435" s="2" t="s">
        <v>867</v>
      </c>
      <c r="D435" s="3" t="n">
        <v>0.881275408565893</v>
      </c>
      <c r="E435" s="3" t="n">
        <v>0.00988141598941659</v>
      </c>
    </row>
    <row r="436" customFormat="false" ht="12.75" hidden="false" customHeight="false" outlineLevel="0" collapsed="false">
      <c r="A436" s="1" t="n">
        <v>11062</v>
      </c>
      <c r="B436" s="9" t="s">
        <v>868</v>
      </c>
      <c r="C436" s="2" t="s">
        <v>869</v>
      </c>
      <c r="D436" s="3" t="n">
        <v>-0.582464771925846</v>
      </c>
      <c r="E436" s="3" t="n">
        <v>0.0098835501582507</v>
      </c>
    </row>
    <row r="437" customFormat="false" ht="12.75" hidden="false" customHeight="false" outlineLevel="0" collapsed="false">
      <c r="A437" s="1" t="n">
        <v>79654</v>
      </c>
      <c r="B437" s="9" t="s">
        <v>870</v>
      </c>
      <c r="C437" s="2" t="s">
        <v>871</v>
      </c>
      <c r="D437" s="3" t="n">
        <v>0.660466807787912</v>
      </c>
      <c r="E437" s="3" t="n">
        <v>0.0099113710089109</v>
      </c>
    </row>
    <row r="438" customFormat="false" ht="12.75" hidden="false" customHeight="false" outlineLevel="0" collapsed="false">
      <c r="A438" s="1" t="n">
        <v>6659</v>
      </c>
      <c r="B438" s="9" t="s">
        <v>872</v>
      </c>
      <c r="C438" s="2" t="s">
        <v>873</v>
      </c>
      <c r="D438" s="3" t="n">
        <v>0.915041414363708</v>
      </c>
      <c r="E438" s="3" t="n">
        <v>0.00992753574751832</v>
      </c>
    </row>
    <row r="439" customFormat="false" ht="12.75" hidden="false" customHeight="false" outlineLevel="0" collapsed="false">
      <c r="A439" s="1" t="n">
        <v>6157</v>
      </c>
      <c r="B439" s="9" t="s">
        <v>874</v>
      </c>
      <c r="C439" s="2" t="s">
        <v>875</v>
      </c>
      <c r="D439" s="3" t="n">
        <v>-0.757392462778202</v>
      </c>
      <c r="E439" s="3" t="n">
        <v>0.00994829490287183</v>
      </c>
    </row>
    <row r="440" customFormat="false" ht="12.75" hidden="false" customHeight="false" outlineLevel="0" collapsed="false">
      <c r="A440" s="1" t="n">
        <v>5055</v>
      </c>
      <c r="B440" s="9" t="s">
        <v>876</v>
      </c>
      <c r="C440" s="2" t="s">
        <v>877</v>
      </c>
      <c r="D440" s="3" t="n">
        <v>3.9687745667019</v>
      </c>
      <c r="E440" s="3" t="n">
        <v>0.0100160929856831</v>
      </c>
    </row>
    <row r="441" customFormat="false" ht="12.75" hidden="false" customHeight="false" outlineLevel="0" collapsed="false">
      <c r="A441" s="1" t="n">
        <v>155066</v>
      </c>
      <c r="B441" s="9" t="s">
        <v>878</v>
      </c>
      <c r="C441" s="2" t="s">
        <v>879</v>
      </c>
      <c r="D441" s="3" t="n">
        <v>1.41976880536846</v>
      </c>
      <c r="E441" s="3" t="n">
        <v>0.0100472441222291</v>
      </c>
    </row>
    <row r="442" customFormat="false" ht="12.75" hidden="false" customHeight="false" outlineLevel="0" collapsed="false">
      <c r="A442" s="1" t="n">
        <v>7850</v>
      </c>
      <c r="B442" s="9" t="s">
        <v>880</v>
      </c>
      <c r="C442" s="2" t="s">
        <v>881</v>
      </c>
      <c r="D442" s="3" t="n">
        <v>3.46507166445562</v>
      </c>
      <c r="E442" s="3" t="n">
        <v>0.0101896448089885</v>
      </c>
    </row>
    <row r="443" customFormat="false" ht="12.75" hidden="false" customHeight="false" outlineLevel="0" collapsed="false">
      <c r="A443" s="1" t="n">
        <v>23127</v>
      </c>
      <c r="B443" s="9" t="s">
        <v>882</v>
      </c>
      <c r="C443" s="2" t="s">
        <v>883</v>
      </c>
      <c r="D443" s="3" t="n">
        <v>-1.75617044357703</v>
      </c>
      <c r="E443" s="3" t="n">
        <v>0.0102211952854901</v>
      </c>
    </row>
    <row r="444" customFormat="false" ht="12.75" hidden="false" customHeight="false" outlineLevel="0" collapsed="false">
      <c r="A444" s="1" t="n">
        <v>6928</v>
      </c>
      <c r="B444" s="9" t="s">
        <v>884</v>
      </c>
      <c r="C444" s="2" t="s">
        <v>885</v>
      </c>
      <c r="D444" s="3" t="n">
        <v>0.997717125888869</v>
      </c>
      <c r="E444" s="3" t="n">
        <v>0.0102497781919052</v>
      </c>
    </row>
    <row r="445" customFormat="false" ht="12.75" hidden="false" customHeight="false" outlineLevel="0" collapsed="false">
      <c r="A445" s="1" t="n">
        <v>84128</v>
      </c>
      <c r="B445" s="9" t="s">
        <v>886</v>
      </c>
      <c r="C445" s="2" t="s">
        <v>887</v>
      </c>
      <c r="D445" s="3" t="n">
        <v>-0.59856034248613</v>
      </c>
      <c r="E445" s="3" t="n">
        <v>0.0102537755564889</v>
      </c>
    </row>
    <row r="446" customFormat="false" ht="12.75" hidden="false" customHeight="false" outlineLevel="0" collapsed="false">
      <c r="A446" s="1" t="n">
        <v>152559</v>
      </c>
      <c r="B446" s="9" t="s">
        <v>888</v>
      </c>
      <c r="C446" s="2" t="s">
        <v>889</v>
      </c>
      <c r="D446" s="3" t="n">
        <v>-0.713738712846507</v>
      </c>
      <c r="E446" s="3" t="n">
        <v>0.01031679219355</v>
      </c>
    </row>
    <row r="447" customFormat="false" ht="12.75" hidden="false" customHeight="false" outlineLevel="0" collapsed="false">
      <c r="A447" s="1" t="n">
        <v>8202</v>
      </c>
      <c r="B447" s="9" t="s">
        <v>890</v>
      </c>
      <c r="C447" s="2" t="s">
        <v>891</v>
      </c>
      <c r="D447" s="3" t="n">
        <v>-0.643659447119076</v>
      </c>
      <c r="E447" s="3" t="n">
        <v>0.0103466585496085</v>
      </c>
    </row>
    <row r="448" customFormat="false" ht="12.75" hidden="false" customHeight="false" outlineLevel="0" collapsed="false">
      <c r="A448" s="1" t="n">
        <v>185</v>
      </c>
      <c r="B448" s="9" t="s">
        <v>892</v>
      </c>
      <c r="C448" s="2" t="s">
        <v>893</v>
      </c>
      <c r="D448" s="3" t="n">
        <v>-1.24861256296182</v>
      </c>
      <c r="E448" s="3" t="n">
        <v>0.0103566347706462</v>
      </c>
    </row>
    <row r="449" customFormat="false" ht="12.75" hidden="false" customHeight="false" outlineLevel="0" collapsed="false">
      <c r="A449" s="1" t="n">
        <v>9600</v>
      </c>
      <c r="B449" s="9" t="s">
        <v>894</v>
      </c>
      <c r="C449" s="2" t="s">
        <v>895</v>
      </c>
      <c r="D449" s="3" t="n">
        <v>0.859162466416711</v>
      </c>
      <c r="E449" s="3" t="n">
        <v>0.0104427878076811</v>
      </c>
    </row>
    <row r="450" customFormat="false" ht="12.75" hidden="false" customHeight="false" outlineLevel="0" collapsed="false">
      <c r="A450" s="1" t="n">
        <v>967</v>
      </c>
      <c r="B450" s="9" t="s">
        <v>896</v>
      </c>
      <c r="C450" s="2" t="s">
        <v>897</v>
      </c>
      <c r="D450" s="3" t="n">
        <v>0.63349792349349</v>
      </c>
      <c r="E450" s="3" t="n">
        <v>0.010477929349606</v>
      </c>
    </row>
    <row r="451" customFormat="false" ht="12.75" hidden="false" customHeight="false" outlineLevel="0" collapsed="false">
      <c r="A451" s="1" t="n">
        <v>84988</v>
      </c>
      <c r="B451" s="9" t="s">
        <v>898</v>
      </c>
      <c r="C451" s="2" t="s">
        <v>899</v>
      </c>
      <c r="D451" s="3" t="n">
        <v>0.619150964171332</v>
      </c>
      <c r="E451" s="3" t="n">
        <v>0.0104949595974409</v>
      </c>
    </row>
    <row r="452" customFormat="false" ht="12.75" hidden="false" customHeight="false" outlineLevel="0" collapsed="false">
      <c r="A452" s="1" t="n">
        <v>221061</v>
      </c>
      <c r="B452" s="9" t="s">
        <v>900</v>
      </c>
      <c r="C452" s="2" t="s">
        <v>901</v>
      </c>
      <c r="D452" s="3" t="n">
        <v>1.67423836786493</v>
      </c>
      <c r="E452" s="3" t="n">
        <v>0.0105020192046359</v>
      </c>
    </row>
    <row r="453" customFormat="false" ht="12.75" hidden="false" customHeight="false" outlineLevel="0" collapsed="false">
      <c r="A453" s="1" t="n">
        <v>10267</v>
      </c>
      <c r="B453" s="9" t="s">
        <v>902</v>
      </c>
      <c r="C453" s="2" t="s">
        <v>903</v>
      </c>
      <c r="D453" s="3" t="n">
        <v>1.82338307031058</v>
      </c>
      <c r="E453" s="3" t="n">
        <v>0.0105299386844303</v>
      </c>
    </row>
    <row r="454" customFormat="false" ht="12.75" hidden="false" customHeight="false" outlineLevel="0" collapsed="false">
      <c r="A454" s="1" t="n">
        <v>27244</v>
      </c>
      <c r="B454" s="9" t="s">
        <v>904</v>
      </c>
      <c r="C454" s="2" t="s">
        <v>905</v>
      </c>
      <c r="D454" s="3" t="n">
        <v>-0.631479929001178</v>
      </c>
      <c r="E454" s="3" t="n">
        <v>0.0105659450798741</v>
      </c>
    </row>
    <row r="455" customFormat="false" ht="12.75" hidden="false" customHeight="false" outlineLevel="0" collapsed="false">
      <c r="A455" s="1" t="n">
        <v>100093630</v>
      </c>
      <c r="B455" s="9" t="s">
        <v>906</v>
      </c>
      <c r="C455" s="2" t="s">
        <v>907</v>
      </c>
      <c r="D455" s="3" t="n">
        <v>-0.825503113277493</v>
      </c>
      <c r="E455" s="3" t="n">
        <v>0.0105857138883962</v>
      </c>
    </row>
    <row r="456" customFormat="false" ht="12.75" hidden="false" customHeight="false" outlineLevel="0" collapsed="false">
      <c r="A456" s="1" t="n">
        <v>151126</v>
      </c>
      <c r="B456" s="9" t="s">
        <v>908</v>
      </c>
      <c r="C456" s="2" t="s">
        <v>909</v>
      </c>
      <c r="D456" s="3" t="n">
        <v>-0.690674410653619</v>
      </c>
      <c r="E456" s="3" t="n">
        <v>0.0106148542927903</v>
      </c>
    </row>
    <row r="457" customFormat="false" ht="12.75" hidden="false" customHeight="false" outlineLevel="0" collapsed="false">
      <c r="A457" s="1" t="n">
        <v>53838</v>
      </c>
      <c r="B457" s="9" t="s">
        <v>910</v>
      </c>
      <c r="C457" s="2" t="s">
        <v>911</v>
      </c>
      <c r="D457" s="3" t="n">
        <v>0.603053028372658</v>
      </c>
      <c r="E457" s="3" t="n">
        <v>0.0106295673571935</v>
      </c>
    </row>
    <row r="458" customFormat="false" ht="12.75" hidden="false" customHeight="false" outlineLevel="0" collapsed="false">
      <c r="A458" s="1" t="n">
        <v>51018</v>
      </c>
      <c r="B458" s="9" t="s">
        <v>912</v>
      </c>
      <c r="C458" s="2" t="s">
        <v>913</v>
      </c>
      <c r="D458" s="3" t="n">
        <v>-0.761283683711492</v>
      </c>
      <c r="E458" s="3" t="n">
        <v>0.0106494922824244</v>
      </c>
    </row>
    <row r="459" customFormat="false" ht="12.75" hidden="false" customHeight="false" outlineLevel="0" collapsed="false">
      <c r="A459" s="1" t="n">
        <v>8365</v>
      </c>
      <c r="B459" s="9" t="s">
        <v>914</v>
      </c>
      <c r="C459" s="2" t="s">
        <v>915</v>
      </c>
      <c r="D459" s="3" t="n">
        <v>1.16738638520061</v>
      </c>
      <c r="E459" s="3" t="n">
        <v>0.0107219973528875</v>
      </c>
    </row>
    <row r="460" customFormat="false" ht="12.75" hidden="false" customHeight="false" outlineLevel="0" collapsed="false">
      <c r="A460" s="1" t="n">
        <v>3818</v>
      </c>
      <c r="B460" s="9" t="s">
        <v>916</v>
      </c>
      <c r="C460" s="2" t="s">
        <v>917</v>
      </c>
      <c r="D460" s="3" t="n">
        <v>1.1667458550611</v>
      </c>
      <c r="E460" s="3" t="n">
        <v>0.0107360970142486</v>
      </c>
    </row>
    <row r="461" customFormat="false" ht="12.75" hidden="false" customHeight="false" outlineLevel="0" collapsed="false">
      <c r="A461" s="1" t="n">
        <v>284252</v>
      </c>
      <c r="B461" s="9" t="s">
        <v>918</v>
      </c>
      <c r="C461" s="2" t="s">
        <v>919</v>
      </c>
      <c r="D461" s="3" t="n">
        <v>0.808743969110829</v>
      </c>
      <c r="E461" s="3" t="n">
        <v>0.0108011944887541</v>
      </c>
    </row>
    <row r="462" customFormat="false" ht="12.75" hidden="false" customHeight="false" outlineLevel="0" collapsed="false">
      <c r="A462" s="1" t="n">
        <v>6237</v>
      </c>
      <c r="B462" s="9" t="s">
        <v>920</v>
      </c>
      <c r="C462" s="2" t="s">
        <v>921</v>
      </c>
      <c r="D462" s="3" t="n">
        <v>1.12081384623136</v>
      </c>
      <c r="E462" s="3" t="n">
        <v>0.0108726888830717</v>
      </c>
    </row>
    <row r="463" customFormat="false" ht="12.75" hidden="false" customHeight="false" outlineLevel="0" collapsed="false">
      <c r="A463" s="1" t="n">
        <v>3399</v>
      </c>
      <c r="B463" s="9" t="s">
        <v>922</v>
      </c>
      <c r="C463" s="2" t="s">
        <v>923</v>
      </c>
      <c r="D463" s="3" t="n">
        <v>0.589205439025272</v>
      </c>
      <c r="E463" s="3" t="n">
        <v>0.0109237644659702</v>
      </c>
    </row>
    <row r="464" customFormat="false" ht="12.75" hidden="false" customHeight="false" outlineLevel="0" collapsed="false">
      <c r="A464" s="1" t="n">
        <v>23089</v>
      </c>
      <c r="B464" s="9" t="s">
        <v>924</v>
      </c>
      <c r="C464" s="2" t="s">
        <v>925</v>
      </c>
      <c r="D464" s="3" t="n">
        <v>-1.21264635180578</v>
      </c>
      <c r="E464" s="3" t="n">
        <v>0.0109274425605072</v>
      </c>
    </row>
    <row r="465" customFormat="false" ht="12.75" hidden="false" customHeight="false" outlineLevel="0" collapsed="false">
      <c r="A465" s="1" t="n">
        <v>1407</v>
      </c>
      <c r="B465" s="9" t="s">
        <v>926</v>
      </c>
      <c r="C465" s="2" t="s">
        <v>927</v>
      </c>
      <c r="D465" s="3" t="n">
        <v>-0.681241361599809</v>
      </c>
      <c r="E465" s="3" t="n">
        <v>0.0109431848091665</v>
      </c>
    </row>
    <row r="466" customFormat="false" ht="12.75" hidden="false" customHeight="false" outlineLevel="0" collapsed="false">
      <c r="A466" s="1" t="n">
        <v>219</v>
      </c>
      <c r="B466" s="9" t="s">
        <v>928</v>
      </c>
      <c r="C466" s="2" t="s">
        <v>929</v>
      </c>
      <c r="D466" s="3" t="n">
        <v>0.733195705191589</v>
      </c>
      <c r="E466" s="3" t="n">
        <v>0.0109778431176905</v>
      </c>
    </row>
    <row r="467" customFormat="false" ht="12.75" hidden="false" customHeight="false" outlineLevel="0" collapsed="false">
      <c r="A467" s="1" t="n">
        <v>4258</v>
      </c>
      <c r="B467" s="9" t="s">
        <v>930</v>
      </c>
      <c r="C467" s="2" t="s">
        <v>931</v>
      </c>
      <c r="D467" s="3" t="n">
        <v>-1.13180473830163</v>
      </c>
      <c r="E467" s="3" t="n">
        <v>0.0109930542695409</v>
      </c>
    </row>
    <row r="468" customFormat="false" ht="12.75" hidden="false" customHeight="false" outlineLevel="0" collapsed="false">
      <c r="A468" s="1" t="n">
        <v>84649</v>
      </c>
      <c r="B468" s="9" t="s">
        <v>932</v>
      </c>
      <c r="C468" s="2" t="s">
        <v>933</v>
      </c>
      <c r="D468" s="3" t="n">
        <v>-0.737374338309906</v>
      </c>
      <c r="E468" s="3" t="n">
        <v>0.0110178721417618</v>
      </c>
    </row>
    <row r="469" customFormat="false" ht="12.75" hidden="false" customHeight="false" outlineLevel="0" collapsed="false">
      <c r="A469" s="1" t="n">
        <v>65243</v>
      </c>
      <c r="B469" s="9" t="s">
        <v>934</v>
      </c>
      <c r="C469" s="2" t="s">
        <v>935</v>
      </c>
      <c r="D469" s="3" t="n">
        <v>-1.53129728466668</v>
      </c>
      <c r="E469" s="3" t="n">
        <v>0.0110245501000864</v>
      </c>
    </row>
    <row r="470" customFormat="false" ht="12.75" hidden="false" customHeight="false" outlineLevel="0" collapsed="false">
      <c r="A470" s="1" t="n">
        <v>23576</v>
      </c>
      <c r="B470" s="9" t="s">
        <v>936</v>
      </c>
      <c r="C470" s="2" t="s">
        <v>937</v>
      </c>
      <c r="D470" s="3" t="n">
        <v>-0.851181453255904</v>
      </c>
      <c r="E470" s="3" t="n">
        <v>0.0110385796660241</v>
      </c>
    </row>
    <row r="471" customFormat="false" ht="12.75" hidden="false" customHeight="false" outlineLevel="0" collapsed="false">
      <c r="A471" s="1" t="n">
        <v>119391</v>
      </c>
      <c r="B471" s="9" t="s">
        <v>938</v>
      </c>
      <c r="C471" s="2" t="s">
        <v>939</v>
      </c>
      <c r="D471" s="3" t="n">
        <v>-0.805726985443964</v>
      </c>
      <c r="E471" s="3" t="n">
        <v>0.0110449509395868</v>
      </c>
    </row>
    <row r="472" customFormat="false" ht="12.75" hidden="false" customHeight="false" outlineLevel="0" collapsed="false">
      <c r="A472" s="1" t="n">
        <v>127281</v>
      </c>
      <c r="B472" s="9" t="s">
        <v>940</v>
      </c>
      <c r="C472" s="2" t="s">
        <v>941</v>
      </c>
      <c r="D472" s="3" t="n">
        <v>0.606938045302186</v>
      </c>
      <c r="E472" s="3" t="n">
        <v>0.0111262105300393</v>
      </c>
    </row>
    <row r="473" customFormat="false" ht="12.75" hidden="false" customHeight="false" outlineLevel="0" collapsed="false">
      <c r="A473" s="1" t="n">
        <v>29095</v>
      </c>
      <c r="B473" s="9" t="s">
        <v>942</v>
      </c>
      <c r="C473" s="2" t="s">
        <v>943</v>
      </c>
      <c r="D473" s="3" t="n">
        <v>0.929072979616006</v>
      </c>
      <c r="E473" s="3" t="n">
        <v>0.0111307466540401</v>
      </c>
    </row>
    <row r="474" customFormat="false" ht="12.75" hidden="false" customHeight="false" outlineLevel="0" collapsed="false">
      <c r="A474" s="1" t="n">
        <v>84263</v>
      </c>
      <c r="B474" s="9" t="s">
        <v>944</v>
      </c>
      <c r="C474" s="2" t="s">
        <v>945</v>
      </c>
      <c r="D474" s="3" t="n">
        <v>0.767065493240762</v>
      </c>
      <c r="E474" s="3" t="n">
        <v>0.01116835761732</v>
      </c>
    </row>
    <row r="475" customFormat="false" ht="12.75" hidden="false" customHeight="false" outlineLevel="0" collapsed="false">
      <c r="A475" s="1" t="n">
        <v>10555</v>
      </c>
      <c r="B475" s="9" t="s">
        <v>946</v>
      </c>
      <c r="C475" s="2" t="s">
        <v>947</v>
      </c>
      <c r="D475" s="3" t="n">
        <v>2.2792043638549</v>
      </c>
      <c r="E475" s="3" t="n">
        <v>0.0112123174894033</v>
      </c>
    </row>
    <row r="476" customFormat="false" ht="12.75" hidden="false" customHeight="false" outlineLevel="0" collapsed="false">
      <c r="A476" s="1" t="n">
        <v>51361</v>
      </c>
      <c r="B476" s="9" t="s">
        <v>948</v>
      </c>
      <c r="C476" s="2" t="s">
        <v>949</v>
      </c>
      <c r="D476" s="3" t="n">
        <v>-0.629704400743586</v>
      </c>
      <c r="E476" s="3" t="n">
        <v>0.0112304788981867</v>
      </c>
    </row>
    <row r="477" customFormat="false" ht="12.75" hidden="false" customHeight="false" outlineLevel="0" collapsed="false">
      <c r="A477" s="1" t="n">
        <v>9022</v>
      </c>
      <c r="B477" s="9" t="s">
        <v>950</v>
      </c>
      <c r="C477" s="2" t="s">
        <v>951</v>
      </c>
      <c r="D477" s="3" t="n">
        <v>2.27701426047028</v>
      </c>
      <c r="E477" s="3" t="n">
        <v>0.0113420313191978</v>
      </c>
    </row>
    <row r="478" customFormat="false" ht="12.75" hidden="false" customHeight="false" outlineLevel="0" collapsed="false">
      <c r="A478" s="1" t="n">
        <v>120376</v>
      </c>
      <c r="B478" s="9" t="s">
        <v>952</v>
      </c>
      <c r="C478" s="2" t="s">
        <v>953</v>
      </c>
      <c r="D478" s="3" t="n">
        <v>-0.890824310106076</v>
      </c>
      <c r="E478" s="3" t="n">
        <v>0.011394280799432</v>
      </c>
    </row>
    <row r="479" customFormat="false" ht="12.75" hidden="false" customHeight="false" outlineLevel="0" collapsed="false">
      <c r="A479" s="1" t="n">
        <v>83729</v>
      </c>
      <c r="B479" s="9" t="s">
        <v>954</v>
      </c>
      <c r="C479" s="2" t="s">
        <v>955</v>
      </c>
      <c r="D479" s="3" t="n">
        <v>-2.04696487316114</v>
      </c>
      <c r="E479" s="3" t="n">
        <v>0.0115468049317484</v>
      </c>
    </row>
    <row r="480" customFormat="false" ht="12.75" hidden="false" customHeight="false" outlineLevel="0" collapsed="false">
      <c r="A480" s="1" t="n">
        <v>64847</v>
      </c>
      <c r="B480" s="9" t="s">
        <v>956</v>
      </c>
      <c r="C480" s="2" t="s">
        <v>957</v>
      </c>
      <c r="D480" s="3" t="n">
        <v>0.670472396882511</v>
      </c>
      <c r="E480" s="3" t="n">
        <v>0.0115608516552618</v>
      </c>
    </row>
    <row r="481" customFormat="false" ht="12.75" hidden="false" customHeight="false" outlineLevel="0" collapsed="false">
      <c r="A481" s="1" t="n">
        <v>81544</v>
      </c>
      <c r="B481" s="9" t="s">
        <v>958</v>
      </c>
      <c r="C481" s="2" t="s">
        <v>959</v>
      </c>
      <c r="D481" s="3" t="n">
        <v>-0.756346881230286</v>
      </c>
      <c r="E481" s="3" t="n">
        <v>0.0116893932107371</v>
      </c>
    </row>
    <row r="482" customFormat="false" ht="12.75" hidden="false" customHeight="false" outlineLevel="0" collapsed="false">
      <c r="A482" s="1" t="n">
        <v>8515</v>
      </c>
      <c r="B482" s="9" t="s">
        <v>960</v>
      </c>
      <c r="C482" s="2" t="s">
        <v>961</v>
      </c>
      <c r="D482" s="3" t="n">
        <v>-0.717716206866542</v>
      </c>
      <c r="E482" s="3" t="n">
        <v>0.0117029312788762</v>
      </c>
    </row>
    <row r="483" customFormat="false" ht="12.75" hidden="false" customHeight="false" outlineLevel="0" collapsed="false">
      <c r="A483" s="1" t="n">
        <v>8577</v>
      </c>
      <c r="B483" s="9" t="s">
        <v>962</v>
      </c>
      <c r="C483" s="2" t="s">
        <v>963</v>
      </c>
      <c r="D483" s="3" t="n">
        <v>0.971054070018129</v>
      </c>
      <c r="E483" s="3" t="n">
        <v>0.0117036950669839</v>
      </c>
    </row>
    <row r="484" customFormat="false" ht="12.75" hidden="false" customHeight="false" outlineLevel="0" collapsed="false">
      <c r="A484" s="1" t="n">
        <v>112817</v>
      </c>
      <c r="B484" s="9" t="s">
        <v>964</v>
      </c>
      <c r="C484" s="2" t="s">
        <v>965</v>
      </c>
      <c r="D484" s="3" t="n">
        <v>0.687230689012263</v>
      </c>
      <c r="E484" s="3" t="n">
        <v>0.0117419428436684</v>
      </c>
    </row>
    <row r="485" customFormat="false" ht="12.75" hidden="false" customHeight="false" outlineLevel="0" collapsed="false">
      <c r="A485" s="1" t="n">
        <v>5998</v>
      </c>
      <c r="B485" s="9" t="s">
        <v>966</v>
      </c>
      <c r="C485" s="2" t="s">
        <v>967</v>
      </c>
      <c r="D485" s="3" t="n">
        <v>-0.667859195521672</v>
      </c>
      <c r="E485" s="3" t="n">
        <v>0.0117709264479842</v>
      </c>
    </row>
    <row r="486" customFormat="false" ht="12.75" hidden="false" customHeight="false" outlineLevel="0" collapsed="false">
      <c r="A486" s="1" t="n">
        <v>63895</v>
      </c>
      <c r="B486" s="9" t="s">
        <v>968</v>
      </c>
      <c r="C486" s="2" t="s">
        <v>969</v>
      </c>
      <c r="D486" s="3" t="n">
        <v>1.55778703979821</v>
      </c>
      <c r="E486" s="3" t="n">
        <v>0.0118159065678221</v>
      </c>
    </row>
    <row r="487" customFormat="false" ht="12.75" hidden="false" customHeight="false" outlineLevel="0" collapsed="false">
      <c r="A487" s="1" t="n">
        <v>1045</v>
      </c>
      <c r="B487" s="9" t="s">
        <v>970</v>
      </c>
      <c r="C487" s="2" t="s">
        <v>971</v>
      </c>
      <c r="D487" s="3" t="n">
        <v>1.39119658129759</v>
      </c>
      <c r="E487" s="3" t="n">
        <v>0.0118172919563887</v>
      </c>
    </row>
    <row r="488" customFormat="false" ht="12.75" hidden="false" customHeight="false" outlineLevel="0" collapsed="false">
      <c r="A488" s="1" t="n">
        <v>1727</v>
      </c>
      <c r="B488" s="9" t="s">
        <v>972</v>
      </c>
      <c r="C488" s="2" t="s">
        <v>973</v>
      </c>
      <c r="D488" s="3" t="n">
        <v>0.846297459339678</v>
      </c>
      <c r="E488" s="3" t="n">
        <v>0.0118922300877318</v>
      </c>
    </row>
    <row r="489" customFormat="false" ht="12.75" hidden="false" customHeight="false" outlineLevel="0" collapsed="false">
      <c r="A489" s="1" t="n">
        <v>196394</v>
      </c>
      <c r="B489" s="9" t="s">
        <v>974</v>
      </c>
      <c r="C489" s="2" t="s">
        <v>975</v>
      </c>
      <c r="D489" s="3" t="n">
        <v>-0.593524660876758</v>
      </c>
      <c r="E489" s="3" t="n">
        <v>0.0120736879993027</v>
      </c>
    </row>
    <row r="490" customFormat="false" ht="12.75" hidden="false" customHeight="false" outlineLevel="0" collapsed="false">
      <c r="A490" s="1" t="n">
        <v>5167</v>
      </c>
      <c r="B490" s="9" t="s">
        <v>976</v>
      </c>
      <c r="C490" s="2" t="s">
        <v>977</v>
      </c>
      <c r="D490" s="3" t="n">
        <v>-0.799658215280523</v>
      </c>
      <c r="E490" s="3" t="n">
        <v>0.0122004311766853</v>
      </c>
    </row>
    <row r="491" customFormat="false" ht="12.75" hidden="false" customHeight="false" outlineLevel="0" collapsed="false">
      <c r="A491" s="1" t="n">
        <v>1112</v>
      </c>
      <c r="B491" s="9" t="s">
        <v>978</v>
      </c>
      <c r="C491" s="2" t="s">
        <v>979</v>
      </c>
      <c r="D491" s="3" t="n">
        <v>-0.829807916634362</v>
      </c>
      <c r="E491" s="3" t="n">
        <v>0.01221220843911</v>
      </c>
    </row>
    <row r="492" customFormat="false" ht="12.75" hidden="false" customHeight="false" outlineLevel="0" collapsed="false">
      <c r="A492" s="1" t="n">
        <v>216</v>
      </c>
      <c r="B492" s="9" t="s">
        <v>980</v>
      </c>
      <c r="C492" s="2" t="s">
        <v>981</v>
      </c>
      <c r="D492" s="3" t="n">
        <v>1.04079973343084</v>
      </c>
      <c r="E492" s="3" t="n">
        <v>0.0122851238124633</v>
      </c>
    </row>
    <row r="493" customFormat="false" ht="12.75" hidden="false" customHeight="false" outlineLevel="0" collapsed="false">
      <c r="A493" s="1" t="n">
        <v>4094</v>
      </c>
      <c r="B493" s="9" t="s">
        <v>982</v>
      </c>
      <c r="C493" s="2" t="s">
        <v>983</v>
      </c>
      <c r="D493" s="3" t="n">
        <v>0.725865290888143</v>
      </c>
      <c r="E493" s="3" t="n">
        <v>0.0123168557526569</v>
      </c>
    </row>
    <row r="494" customFormat="false" ht="12.75" hidden="false" customHeight="false" outlineLevel="0" collapsed="false">
      <c r="A494" s="1" t="n">
        <v>57180</v>
      </c>
      <c r="B494" s="9" t="s">
        <v>984</v>
      </c>
      <c r="C494" s="2" t="s">
        <v>985</v>
      </c>
      <c r="D494" s="3" t="n">
        <v>-0.764319278895907</v>
      </c>
      <c r="E494" s="3" t="n">
        <v>0.0123893852429047</v>
      </c>
    </row>
    <row r="495" customFormat="false" ht="12.75" hidden="false" customHeight="false" outlineLevel="0" collapsed="false">
      <c r="A495" s="1" t="n">
        <v>255743</v>
      </c>
      <c r="B495" s="9" t="s">
        <v>986</v>
      </c>
      <c r="C495" s="2" t="s">
        <v>987</v>
      </c>
      <c r="D495" s="3" t="n">
        <v>0.637044260532502</v>
      </c>
      <c r="E495" s="3" t="n">
        <v>0.0123897839261307</v>
      </c>
    </row>
    <row r="496" customFormat="false" ht="12.75" hidden="false" customHeight="false" outlineLevel="0" collapsed="false">
      <c r="A496" s="1" t="n">
        <v>2244</v>
      </c>
      <c r="B496" s="9" t="s">
        <v>988</v>
      </c>
      <c r="C496" s="2" t="s">
        <v>989</v>
      </c>
      <c r="D496" s="3" t="n">
        <v>0.720821909234858</v>
      </c>
      <c r="E496" s="3" t="n">
        <v>0.012454073008386</v>
      </c>
    </row>
    <row r="497" customFormat="false" ht="12.75" hidden="false" customHeight="false" outlineLevel="0" collapsed="false">
      <c r="A497" s="1" t="n">
        <v>5128</v>
      </c>
      <c r="B497" s="9" t="s">
        <v>990</v>
      </c>
      <c r="C497" s="2" t="s">
        <v>991</v>
      </c>
      <c r="D497" s="3" t="n">
        <v>-0.59628277679257</v>
      </c>
      <c r="E497" s="3" t="n">
        <v>0.0124604299826616</v>
      </c>
    </row>
    <row r="498" customFormat="false" ht="12.75" hidden="false" customHeight="false" outlineLevel="0" collapsed="false">
      <c r="A498" s="1" t="n">
        <v>753</v>
      </c>
      <c r="B498" s="9" t="s">
        <v>992</v>
      </c>
      <c r="C498" s="2" t="s">
        <v>993</v>
      </c>
      <c r="D498" s="3" t="n">
        <v>0.650370233776274</v>
      </c>
      <c r="E498" s="3" t="n">
        <v>0.0125425473451955</v>
      </c>
    </row>
    <row r="499" customFormat="false" ht="12.75" hidden="false" customHeight="false" outlineLevel="0" collapsed="false">
      <c r="A499" s="1" t="n">
        <v>8714</v>
      </c>
      <c r="B499" s="9" t="s">
        <v>994</v>
      </c>
      <c r="C499" s="2" t="s">
        <v>995</v>
      </c>
      <c r="D499" s="3" t="n">
        <v>1.08057548519521</v>
      </c>
      <c r="E499" s="3" t="n">
        <v>0.0125716728035527</v>
      </c>
    </row>
    <row r="500" customFormat="false" ht="12.75" hidden="false" customHeight="false" outlineLevel="0" collapsed="false">
      <c r="A500" s="1" t="n">
        <v>4155</v>
      </c>
      <c r="B500" s="9" t="s">
        <v>996</v>
      </c>
      <c r="C500" s="2" t="s">
        <v>997</v>
      </c>
      <c r="D500" s="3" t="n">
        <v>1.02347372695476</v>
      </c>
      <c r="E500" s="3" t="n">
        <v>0.0126100440635824</v>
      </c>
    </row>
    <row r="501" customFormat="false" ht="12.75" hidden="false" customHeight="false" outlineLevel="0" collapsed="false">
      <c r="A501" s="1" t="n">
        <v>1776</v>
      </c>
      <c r="B501" s="9" t="s">
        <v>998</v>
      </c>
      <c r="C501" s="2" t="s">
        <v>999</v>
      </c>
      <c r="D501" s="3" t="n">
        <v>-0.648586158579646</v>
      </c>
      <c r="E501" s="3" t="n">
        <v>0.0126305394491637</v>
      </c>
    </row>
    <row r="502" customFormat="false" ht="12.75" hidden="false" customHeight="false" outlineLevel="0" collapsed="false">
      <c r="A502" s="1" t="n">
        <v>55759</v>
      </c>
      <c r="B502" s="9" t="s">
        <v>1000</v>
      </c>
      <c r="C502" s="2" t="s">
        <v>1001</v>
      </c>
      <c r="D502" s="3" t="n">
        <v>-0.598606449349232</v>
      </c>
      <c r="E502" s="3" t="n">
        <v>0.0126705687170615</v>
      </c>
    </row>
    <row r="503" customFormat="false" ht="12.75" hidden="false" customHeight="false" outlineLevel="0" collapsed="false">
      <c r="A503" s="1" t="n">
        <v>23314</v>
      </c>
      <c r="B503" s="9" t="s">
        <v>1002</v>
      </c>
      <c r="C503" s="2" t="s">
        <v>1003</v>
      </c>
      <c r="D503" s="3" t="n">
        <v>-0.683660817620241</v>
      </c>
      <c r="E503" s="3" t="n">
        <v>0.0127002490299325</v>
      </c>
    </row>
    <row r="504" customFormat="false" ht="12.75" hidden="false" customHeight="false" outlineLevel="0" collapsed="false">
      <c r="A504" s="1" t="n">
        <v>586</v>
      </c>
      <c r="B504" s="9" t="s">
        <v>1004</v>
      </c>
      <c r="C504" s="2" t="s">
        <v>1005</v>
      </c>
      <c r="D504" s="3" t="n">
        <v>-1.49863548956047</v>
      </c>
      <c r="E504" s="3" t="n">
        <v>0.0127183506932545</v>
      </c>
    </row>
    <row r="505" customFormat="false" ht="12.75" hidden="false" customHeight="false" outlineLevel="0" collapsed="false">
      <c r="A505" s="1" t="n">
        <v>653483</v>
      </c>
      <c r="B505" s="9" t="s">
        <v>1006</v>
      </c>
      <c r="C505" s="2" t="s">
        <v>1007</v>
      </c>
      <c r="D505" s="3" t="n">
        <v>0.756036635207324</v>
      </c>
      <c r="E505" s="3" t="n">
        <v>0.0127460099398369</v>
      </c>
    </row>
    <row r="506" customFormat="false" ht="12.75" hidden="false" customHeight="false" outlineLevel="0" collapsed="false">
      <c r="A506" s="1" t="n">
        <v>64328</v>
      </c>
      <c r="B506" s="9" t="s">
        <v>1008</v>
      </c>
      <c r="C506" s="2" t="s">
        <v>1009</v>
      </c>
      <c r="D506" s="3" t="n">
        <v>-0.630795835777223</v>
      </c>
      <c r="E506" s="3" t="n">
        <v>0.0127758991428108</v>
      </c>
    </row>
    <row r="507" customFormat="false" ht="12.75" hidden="false" customHeight="false" outlineLevel="0" collapsed="false">
      <c r="A507" s="1" t="n">
        <v>5983</v>
      </c>
      <c r="B507" s="9" t="s">
        <v>1010</v>
      </c>
      <c r="C507" s="2" t="s">
        <v>1011</v>
      </c>
      <c r="D507" s="3" t="n">
        <v>-0.5837919849223</v>
      </c>
      <c r="E507" s="3" t="n">
        <v>0.0128852120575581</v>
      </c>
    </row>
    <row r="508" customFormat="false" ht="12.75" hidden="false" customHeight="false" outlineLevel="0" collapsed="false">
      <c r="A508" s="1" t="n">
        <v>23265</v>
      </c>
      <c r="B508" s="9" t="s">
        <v>1012</v>
      </c>
      <c r="C508" s="2" t="s">
        <v>1013</v>
      </c>
      <c r="D508" s="3" t="n">
        <v>1.22518282644071</v>
      </c>
      <c r="E508" s="3" t="n">
        <v>0.0128925319929539</v>
      </c>
    </row>
    <row r="509" customFormat="false" ht="12.75" hidden="false" customHeight="false" outlineLevel="0" collapsed="false">
      <c r="A509" s="1" t="n">
        <v>51154</v>
      </c>
      <c r="B509" s="9" t="s">
        <v>1014</v>
      </c>
      <c r="C509" s="2" t="s">
        <v>1015</v>
      </c>
      <c r="D509" s="3" t="n">
        <v>-0.660748739166952</v>
      </c>
      <c r="E509" s="3" t="n">
        <v>0.0129143282243737</v>
      </c>
    </row>
    <row r="510" customFormat="false" ht="12.75" hidden="false" customHeight="false" outlineLevel="0" collapsed="false">
      <c r="A510" s="1" t="n">
        <v>51066</v>
      </c>
      <c r="B510" s="9" t="s">
        <v>1016</v>
      </c>
      <c r="C510" s="2" t="s">
        <v>1017</v>
      </c>
      <c r="D510" s="3" t="n">
        <v>-1.02824071025329</v>
      </c>
      <c r="E510" s="3" t="n">
        <v>0.0129584887491817</v>
      </c>
    </row>
    <row r="511" customFormat="false" ht="12.75" hidden="false" customHeight="false" outlineLevel="0" collapsed="false">
      <c r="A511" s="1" t="n">
        <v>26260</v>
      </c>
      <c r="B511" s="9" t="s">
        <v>1018</v>
      </c>
      <c r="C511" s="2" t="s">
        <v>1019</v>
      </c>
      <c r="D511" s="3" t="n">
        <v>1.69426370144705</v>
      </c>
      <c r="E511" s="3" t="n">
        <v>0.0130285322730409</v>
      </c>
    </row>
    <row r="512" customFormat="false" ht="12.75" hidden="false" customHeight="false" outlineLevel="0" collapsed="false">
      <c r="A512" s="1" t="n">
        <v>375061</v>
      </c>
      <c r="B512" s="9" t="s">
        <v>1020</v>
      </c>
      <c r="C512" s="2" t="s">
        <v>1021</v>
      </c>
      <c r="D512" s="3" t="n">
        <v>0.853652467686346</v>
      </c>
      <c r="E512" s="3" t="n">
        <v>0.0130346068781216</v>
      </c>
    </row>
    <row r="513" customFormat="false" ht="12.75" hidden="false" customHeight="false" outlineLevel="0" collapsed="false">
      <c r="A513" s="1" t="n">
        <v>11145</v>
      </c>
      <c r="B513" s="9" t="s">
        <v>1022</v>
      </c>
      <c r="C513" s="2" t="s">
        <v>1023</v>
      </c>
      <c r="D513" s="3" t="n">
        <v>0.997305488765954</v>
      </c>
      <c r="E513" s="3" t="n">
        <v>0.013040039756056</v>
      </c>
    </row>
    <row r="514" customFormat="false" ht="12.75" hidden="false" customHeight="false" outlineLevel="0" collapsed="false">
      <c r="A514" s="1" t="n">
        <v>29078</v>
      </c>
      <c r="B514" s="9" t="s">
        <v>1024</v>
      </c>
      <c r="C514" s="2" t="s">
        <v>1025</v>
      </c>
      <c r="D514" s="3" t="n">
        <v>-0.623444280024563</v>
      </c>
      <c r="E514" s="3" t="n">
        <v>0.0130851262905832</v>
      </c>
    </row>
    <row r="515" customFormat="false" ht="12.75" hidden="false" customHeight="false" outlineLevel="0" collapsed="false">
      <c r="A515" s="1" t="n">
        <v>91355</v>
      </c>
      <c r="B515" s="9" t="s">
        <v>1026</v>
      </c>
      <c r="C515" s="2" t="s">
        <v>1027</v>
      </c>
      <c r="D515" s="3" t="n">
        <v>0.686821544321456</v>
      </c>
      <c r="E515" s="3" t="n">
        <v>0.013118169209684</v>
      </c>
    </row>
    <row r="516" customFormat="false" ht="12.75" hidden="false" customHeight="false" outlineLevel="0" collapsed="false">
      <c r="A516" s="1" t="n">
        <v>3708</v>
      </c>
      <c r="B516" s="9" t="s">
        <v>1028</v>
      </c>
      <c r="C516" s="2" t="s">
        <v>1029</v>
      </c>
      <c r="D516" s="3" t="n">
        <v>0.898873003425314</v>
      </c>
      <c r="E516" s="3" t="n">
        <v>0.0131440949203702</v>
      </c>
    </row>
    <row r="517" customFormat="false" ht="12.75" hidden="false" customHeight="false" outlineLevel="0" collapsed="false">
      <c r="A517" s="1" t="n">
        <v>8491</v>
      </c>
      <c r="B517" s="9" t="s">
        <v>1030</v>
      </c>
      <c r="C517" s="2" t="s">
        <v>1031</v>
      </c>
      <c r="D517" s="3" t="n">
        <v>-0.882471273366952</v>
      </c>
      <c r="E517" s="3" t="n">
        <v>0.0131646710578614</v>
      </c>
    </row>
    <row r="518" customFormat="false" ht="12.75" hidden="false" customHeight="false" outlineLevel="0" collapsed="false">
      <c r="A518" s="1" t="n">
        <v>4811</v>
      </c>
      <c r="B518" s="9" t="s">
        <v>1032</v>
      </c>
      <c r="C518" s="2" t="s">
        <v>1033</v>
      </c>
      <c r="D518" s="3" t="n">
        <v>-0.715869239366615</v>
      </c>
      <c r="E518" s="3" t="n">
        <v>0.0131693483554267</v>
      </c>
    </row>
    <row r="519" customFormat="false" ht="12.75" hidden="false" customHeight="false" outlineLevel="0" collapsed="false">
      <c r="A519" s="1" t="n">
        <v>80727</v>
      </c>
      <c r="B519" s="9" t="s">
        <v>1034</v>
      </c>
      <c r="C519" s="2" t="s">
        <v>1035</v>
      </c>
      <c r="D519" s="3" t="n">
        <v>0.776548169338305</v>
      </c>
      <c r="E519" s="3" t="n">
        <v>0.0132693468349369</v>
      </c>
    </row>
    <row r="520" customFormat="false" ht="12.75" hidden="false" customHeight="false" outlineLevel="0" collapsed="false">
      <c r="A520" s="1" t="n">
        <v>163702</v>
      </c>
      <c r="B520" s="9" t="s">
        <v>1036</v>
      </c>
      <c r="C520" s="2" t="s">
        <v>1037</v>
      </c>
      <c r="D520" s="3" t="n">
        <v>1.36339591178505</v>
      </c>
      <c r="E520" s="3" t="n">
        <v>0.0133232117952845</v>
      </c>
    </row>
    <row r="521" customFormat="false" ht="12.75" hidden="false" customHeight="false" outlineLevel="0" collapsed="false">
      <c r="A521" s="1" t="n">
        <v>389792</v>
      </c>
      <c r="B521" s="9" t="s">
        <v>1038</v>
      </c>
      <c r="C521" s="2" t="s">
        <v>1039</v>
      </c>
      <c r="D521" s="3" t="n">
        <v>0.695363988191309</v>
      </c>
      <c r="E521" s="3" t="n">
        <v>0.0133368937213354</v>
      </c>
    </row>
    <row r="522" customFormat="false" ht="12.75" hidden="false" customHeight="false" outlineLevel="0" collapsed="false">
      <c r="A522" s="1" t="n">
        <v>490</v>
      </c>
      <c r="B522" s="9" t="s">
        <v>1040</v>
      </c>
      <c r="C522" s="2" t="s">
        <v>1041</v>
      </c>
      <c r="D522" s="3" t="n">
        <v>-0.623488502303468</v>
      </c>
      <c r="E522" s="3" t="n">
        <v>0.0133906310381762</v>
      </c>
    </row>
    <row r="523" customFormat="false" ht="12.75" hidden="false" customHeight="false" outlineLevel="0" collapsed="false">
      <c r="A523" s="1" t="n">
        <v>93664</v>
      </c>
      <c r="B523" s="9" t="s">
        <v>1042</v>
      </c>
      <c r="C523" s="2" t="s">
        <v>1043</v>
      </c>
      <c r="D523" s="3" t="n">
        <v>-0.769539805909147</v>
      </c>
      <c r="E523" s="3" t="n">
        <v>0.013480397534725</v>
      </c>
    </row>
    <row r="524" customFormat="false" ht="12.75" hidden="false" customHeight="false" outlineLevel="0" collapsed="false">
      <c r="A524" s="1" t="n">
        <v>823</v>
      </c>
      <c r="B524" s="9" t="s">
        <v>1044</v>
      </c>
      <c r="C524" s="2" t="s">
        <v>1045</v>
      </c>
      <c r="D524" s="3" t="n">
        <v>0.736475081013864</v>
      </c>
      <c r="E524" s="3" t="n">
        <v>0.0135892007596803</v>
      </c>
    </row>
    <row r="525" customFormat="false" ht="12.75" hidden="false" customHeight="false" outlineLevel="0" collapsed="false">
      <c r="A525" s="1" t="n">
        <v>374443</v>
      </c>
      <c r="B525" s="9" t="s">
        <v>1046</v>
      </c>
      <c r="C525" s="2" t="s">
        <v>1047</v>
      </c>
      <c r="D525" s="3" t="n">
        <v>-0.601213377270785</v>
      </c>
      <c r="E525" s="3" t="n">
        <v>0.0137468949249863</v>
      </c>
    </row>
    <row r="526" customFormat="false" ht="12.75" hidden="false" customHeight="false" outlineLevel="0" collapsed="false">
      <c r="A526" s="1" t="n">
        <v>253512</v>
      </c>
      <c r="B526" s="9" t="s">
        <v>1048</v>
      </c>
      <c r="C526" s="2" t="s">
        <v>1049</v>
      </c>
      <c r="D526" s="3" t="n">
        <v>0.729413172806991</v>
      </c>
      <c r="E526" s="3" t="n">
        <v>0.013826858690165</v>
      </c>
    </row>
    <row r="527" customFormat="false" ht="12.75" hidden="false" customHeight="false" outlineLevel="0" collapsed="false">
      <c r="A527" s="1" t="n">
        <v>56852</v>
      </c>
      <c r="B527" s="9" t="s">
        <v>1050</v>
      </c>
      <c r="C527" s="2" t="s">
        <v>1051</v>
      </c>
      <c r="D527" s="3" t="n">
        <v>-0.58831483320457</v>
      </c>
      <c r="E527" s="3" t="n">
        <v>0.0139541241356799</v>
      </c>
    </row>
    <row r="528" customFormat="false" ht="12.75" hidden="false" customHeight="false" outlineLevel="0" collapsed="false">
      <c r="A528" s="1" t="n">
        <v>6506</v>
      </c>
      <c r="B528" s="9" t="s">
        <v>1052</v>
      </c>
      <c r="C528" s="2" t="s">
        <v>1053</v>
      </c>
      <c r="D528" s="3" t="n">
        <v>-0.83826110786256</v>
      </c>
      <c r="E528" s="3" t="n">
        <v>0.0140537877305863</v>
      </c>
    </row>
    <row r="529" customFormat="false" ht="12.75" hidden="false" customHeight="false" outlineLevel="0" collapsed="false">
      <c r="A529" s="1" t="n">
        <v>55715</v>
      </c>
      <c r="B529" s="9" t="s">
        <v>1054</v>
      </c>
      <c r="C529" s="2" t="s">
        <v>1055</v>
      </c>
      <c r="D529" s="3" t="n">
        <v>0.596349141979623</v>
      </c>
      <c r="E529" s="3" t="n">
        <v>0.0140740562893375</v>
      </c>
    </row>
    <row r="530" customFormat="false" ht="12.75" hidden="false" customHeight="false" outlineLevel="0" collapsed="false">
      <c r="A530" s="1" t="n">
        <v>89890</v>
      </c>
      <c r="B530" s="9" t="s">
        <v>1056</v>
      </c>
      <c r="C530" s="2" t="s">
        <v>1057</v>
      </c>
      <c r="D530" s="3" t="n">
        <v>-0.729076634714023</v>
      </c>
      <c r="E530" s="3" t="n">
        <v>0.0142207253419419</v>
      </c>
    </row>
    <row r="531" customFormat="false" ht="12.75" hidden="false" customHeight="false" outlineLevel="0" collapsed="false">
      <c r="A531" s="1" t="n">
        <v>7103</v>
      </c>
      <c r="B531" s="9" t="s">
        <v>1058</v>
      </c>
      <c r="C531" s="2" t="s">
        <v>1059</v>
      </c>
      <c r="D531" s="3" t="n">
        <v>1.38201175537969</v>
      </c>
      <c r="E531" s="3" t="n">
        <v>0.0142765094116892</v>
      </c>
    </row>
    <row r="532" customFormat="false" ht="12.75" hidden="false" customHeight="false" outlineLevel="0" collapsed="false">
      <c r="A532" s="1" t="n">
        <v>9697</v>
      </c>
      <c r="B532" s="9" t="s">
        <v>1060</v>
      </c>
      <c r="C532" s="2" t="s">
        <v>1061</v>
      </c>
      <c r="D532" s="3" t="n">
        <v>-0.667831331898059</v>
      </c>
      <c r="E532" s="3" t="n">
        <v>0.014333000995452</v>
      </c>
    </row>
    <row r="533" customFormat="false" ht="12.75" hidden="false" customHeight="false" outlineLevel="0" collapsed="false">
      <c r="A533" s="1" t="n">
        <v>59277</v>
      </c>
      <c r="B533" s="9" t="s">
        <v>1062</v>
      </c>
      <c r="C533" s="2" t="s">
        <v>1063</v>
      </c>
      <c r="D533" s="3" t="n">
        <v>1.5094236519195</v>
      </c>
      <c r="E533" s="3" t="n">
        <v>0.0143447931746219</v>
      </c>
    </row>
    <row r="534" customFormat="false" ht="12.75" hidden="false" customHeight="false" outlineLevel="0" collapsed="false">
      <c r="A534" s="1" t="n">
        <v>1969</v>
      </c>
      <c r="B534" s="9" t="s">
        <v>1064</v>
      </c>
      <c r="C534" s="2" t="s">
        <v>1065</v>
      </c>
      <c r="D534" s="3" t="n">
        <v>-0.995286181725203</v>
      </c>
      <c r="E534" s="3" t="n">
        <v>0.0143855262968287</v>
      </c>
    </row>
    <row r="535" customFormat="false" ht="12.75" hidden="false" customHeight="false" outlineLevel="0" collapsed="false">
      <c r="A535" s="1" t="n">
        <v>7009</v>
      </c>
      <c r="B535" s="9" t="s">
        <v>1066</v>
      </c>
      <c r="C535" s="2" t="s">
        <v>1067</v>
      </c>
      <c r="D535" s="3" t="n">
        <v>0.605813110608156</v>
      </c>
      <c r="E535" s="3" t="n">
        <v>0.014414539771923</v>
      </c>
    </row>
    <row r="536" customFormat="false" ht="12.75" hidden="false" customHeight="false" outlineLevel="0" collapsed="false">
      <c r="A536" s="1" t="n">
        <v>152503</v>
      </c>
      <c r="B536" s="9" t="s">
        <v>1068</v>
      </c>
      <c r="C536" s="2" t="s">
        <v>1069</v>
      </c>
      <c r="D536" s="3" t="n">
        <v>-0.691459164608363</v>
      </c>
      <c r="E536" s="3" t="n">
        <v>0.0144616374159678</v>
      </c>
    </row>
    <row r="537" customFormat="false" ht="12.75" hidden="false" customHeight="false" outlineLevel="0" collapsed="false">
      <c r="A537" s="1" t="n">
        <v>51520</v>
      </c>
      <c r="B537" s="9" t="s">
        <v>1070</v>
      </c>
      <c r="C537" s="2" t="s">
        <v>1071</v>
      </c>
      <c r="D537" s="3" t="n">
        <v>-0.759142190706439</v>
      </c>
      <c r="E537" s="3" t="n">
        <v>0.0145743305532494</v>
      </c>
    </row>
    <row r="538" customFormat="false" ht="12.75" hidden="false" customHeight="false" outlineLevel="0" collapsed="false">
      <c r="A538" s="1" t="n">
        <v>65018</v>
      </c>
      <c r="B538" s="9" t="s">
        <v>1072</v>
      </c>
      <c r="C538" s="2" t="s">
        <v>1073</v>
      </c>
      <c r="D538" s="3" t="n">
        <v>0.702642147394332</v>
      </c>
      <c r="E538" s="3" t="n">
        <v>0.0145883616941524</v>
      </c>
    </row>
    <row r="539" customFormat="false" ht="12.75" hidden="false" customHeight="false" outlineLevel="0" collapsed="false">
      <c r="A539" s="1" t="n">
        <v>80312</v>
      </c>
      <c r="B539" s="9" t="s">
        <v>1074</v>
      </c>
      <c r="C539" s="2" t="s">
        <v>1075</v>
      </c>
      <c r="D539" s="3" t="n">
        <v>-1.13109972663343</v>
      </c>
      <c r="E539" s="3" t="n">
        <v>0.0146418789974444</v>
      </c>
    </row>
    <row r="540" customFormat="false" ht="12.75" hidden="false" customHeight="false" outlineLevel="0" collapsed="false">
      <c r="A540" s="1" t="n">
        <v>7433</v>
      </c>
      <c r="B540" s="9" t="s">
        <v>1076</v>
      </c>
      <c r="C540" s="2" t="s">
        <v>1077</v>
      </c>
      <c r="D540" s="3" t="n">
        <v>0.990485103215976</v>
      </c>
      <c r="E540" s="3" t="n">
        <v>0.0146726444619387</v>
      </c>
    </row>
    <row r="541" customFormat="false" ht="12.75" hidden="false" customHeight="false" outlineLevel="0" collapsed="false">
      <c r="A541" s="1" t="n">
        <v>384</v>
      </c>
      <c r="B541" s="9" t="s">
        <v>1078</v>
      </c>
      <c r="C541" s="2" t="s">
        <v>1079</v>
      </c>
      <c r="D541" s="3" t="n">
        <v>-0.785895860030335</v>
      </c>
      <c r="E541" s="3" t="n">
        <v>0.0147564951689193</v>
      </c>
    </row>
    <row r="542" customFormat="false" ht="12.75" hidden="false" customHeight="false" outlineLevel="0" collapsed="false">
      <c r="A542" s="1" t="n">
        <v>353189</v>
      </c>
      <c r="B542" s="9" t="s">
        <v>1080</v>
      </c>
      <c r="C542" s="2" t="s">
        <v>1081</v>
      </c>
      <c r="D542" s="3" t="n">
        <v>-1.51122155392561</v>
      </c>
      <c r="E542" s="3" t="n">
        <v>0.0149184784879464</v>
      </c>
    </row>
    <row r="543" customFormat="false" ht="12.75" hidden="false" customHeight="false" outlineLevel="0" collapsed="false">
      <c r="A543" s="1" t="n">
        <v>23560</v>
      </c>
      <c r="B543" s="9" t="s">
        <v>1082</v>
      </c>
      <c r="C543" s="2" t="s">
        <v>1083</v>
      </c>
      <c r="D543" s="3" t="n">
        <v>-0.597676893670459</v>
      </c>
      <c r="E543" s="3" t="n">
        <v>0.0149200124077534</v>
      </c>
    </row>
    <row r="544" customFormat="false" ht="12.75" hidden="false" customHeight="false" outlineLevel="0" collapsed="false">
      <c r="A544" s="1" t="n">
        <v>3964</v>
      </c>
      <c r="B544" s="9" t="s">
        <v>1084</v>
      </c>
      <c r="C544" s="2" t="s">
        <v>1085</v>
      </c>
      <c r="D544" s="3" t="n">
        <v>-0.858559889390145</v>
      </c>
      <c r="E544" s="3" t="n">
        <v>0.0150162604424512</v>
      </c>
    </row>
    <row r="545" customFormat="false" ht="12.75" hidden="false" customHeight="false" outlineLevel="0" collapsed="false">
      <c r="A545" s="1" t="n">
        <v>4131</v>
      </c>
      <c r="B545" s="9" t="s">
        <v>1086</v>
      </c>
      <c r="C545" s="2" t="s">
        <v>1087</v>
      </c>
      <c r="D545" s="3" t="n">
        <v>0.774016100815392</v>
      </c>
      <c r="E545" s="3" t="n">
        <v>0.0150278876191587</v>
      </c>
    </row>
    <row r="546" customFormat="false" ht="12.75" hidden="false" customHeight="false" outlineLevel="0" collapsed="false">
      <c r="A546" s="1" t="n">
        <v>25777</v>
      </c>
      <c r="B546" s="9" t="s">
        <v>1088</v>
      </c>
      <c r="C546" s="2" t="s">
        <v>1089</v>
      </c>
      <c r="D546" s="3" t="n">
        <v>0.599584115542964</v>
      </c>
      <c r="E546" s="3" t="n">
        <v>0.0150433811065543</v>
      </c>
    </row>
    <row r="547" customFormat="false" ht="12.75" hidden="false" customHeight="false" outlineLevel="0" collapsed="false">
      <c r="A547" s="1" t="n">
        <v>3913</v>
      </c>
      <c r="B547" s="9" t="s">
        <v>1090</v>
      </c>
      <c r="C547" s="2" t="s">
        <v>1091</v>
      </c>
      <c r="D547" s="3" t="n">
        <v>0.726912283160878</v>
      </c>
      <c r="E547" s="3" t="n">
        <v>0.0151059526955302</v>
      </c>
    </row>
    <row r="548" customFormat="false" ht="12.75" hidden="false" customHeight="false" outlineLevel="0" collapsed="false">
      <c r="A548" s="1" t="n">
        <v>7102</v>
      </c>
      <c r="B548" s="9" t="s">
        <v>1092</v>
      </c>
      <c r="C548" s="2" t="s">
        <v>1093</v>
      </c>
      <c r="D548" s="3" t="n">
        <v>-0.721892700725546</v>
      </c>
      <c r="E548" s="3" t="n">
        <v>0.0151175773054455</v>
      </c>
    </row>
    <row r="549" customFormat="false" ht="12.75" hidden="false" customHeight="false" outlineLevel="0" collapsed="false">
      <c r="A549" s="1" t="n">
        <v>57460</v>
      </c>
      <c r="B549" s="9" t="s">
        <v>1094</v>
      </c>
      <c r="C549" s="2" t="s">
        <v>1095</v>
      </c>
      <c r="D549" s="3" t="n">
        <v>-1.30114211920809</v>
      </c>
      <c r="E549" s="3" t="n">
        <v>0.015119527515221</v>
      </c>
    </row>
    <row r="550" customFormat="false" ht="12.75" hidden="false" customHeight="false" outlineLevel="0" collapsed="false">
      <c r="A550" s="1" t="n">
        <v>90407</v>
      </c>
      <c r="B550" s="9" t="s">
        <v>1096</v>
      </c>
      <c r="C550" s="2" t="s">
        <v>1097</v>
      </c>
      <c r="D550" s="3" t="n">
        <v>0.870452077014367</v>
      </c>
      <c r="E550" s="3" t="n">
        <v>0.0151221011294211</v>
      </c>
    </row>
    <row r="551" customFormat="false" ht="12.75" hidden="false" customHeight="false" outlineLevel="0" collapsed="false">
      <c r="A551" s="1" t="n">
        <v>1052</v>
      </c>
      <c r="B551" s="9" t="s">
        <v>1098</v>
      </c>
      <c r="C551" s="2" t="s">
        <v>1099</v>
      </c>
      <c r="D551" s="3" t="n">
        <v>1.0120985838912</v>
      </c>
      <c r="E551" s="3" t="n">
        <v>0.0151501060128633</v>
      </c>
    </row>
    <row r="552" customFormat="false" ht="12.75" hidden="false" customHeight="false" outlineLevel="0" collapsed="false">
      <c r="A552" s="1" t="n">
        <v>84984</v>
      </c>
      <c r="B552" s="9" t="s">
        <v>1100</v>
      </c>
      <c r="C552" s="2" t="s">
        <v>1101</v>
      </c>
      <c r="D552" s="3" t="n">
        <v>0.889305871293014</v>
      </c>
      <c r="E552" s="3" t="n">
        <v>0.0151819625164654</v>
      </c>
    </row>
    <row r="553" customFormat="false" ht="12.75" hidden="false" customHeight="false" outlineLevel="0" collapsed="false">
      <c r="A553" s="1" t="n">
        <v>2059</v>
      </c>
      <c r="B553" s="9" t="s">
        <v>1102</v>
      </c>
      <c r="C553" s="2" t="s">
        <v>1103</v>
      </c>
      <c r="D553" s="3" t="n">
        <v>0.897282130502173</v>
      </c>
      <c r="E553" s="3" t="n">
        <v>0.0152337860217875</v>
      </c>
    </row>
    <row r="554" customFormat="false" ht="12.75" hidden="false" customHeight="false" outlineLevel="0" collapsed="false">
      <c r="A554" s="1" t="n">
        <v>59341</v>
      </c>
      <c r="B554" s="9" t="s">
        <v>1104</v>
      </c>
      <c r="C554" s="2" t="s">
        <v>1105</v>
      </c>
      <c r="D554" s="3" t="n">
        <v>0.89530241962002</v>
      </c>
      <c r="E554" s="3" t="n">
        <v>0.0153454536483894</v>
      </c>
    </row>
    <row r="555" customFormat="false" ht="12.75" hidden="false" customHeight="false" outlineLevel="0" collapsed="false">
      <c r="A555" s="1" t="n">
        <v>1545</v>
      </c>
      <c r="B555" s="9" t="s">
        <v>1106</v>
      </c>
      <c r="C555" s="2" t="s">
        <v>1107</v>
      </c>
      <c r="D555" s="3" t="n">
        <v>1.99201141466929</v>
      </c>
      <c r="E555" s="3" t="n">
        <v>0.0153468642777096</v>
      </c>
    </row>
    <row r="556" customFormat="false" ht="12.75" hidden="false" customHeight="false" outlineLevel="0" collapsed="false">
      <c r="A556" s="1" t="n">
        <v>8688</v>
      </c>
      <c r="B556" s="9" t="s">
        <v>1108</v>
      </c>
      <c r="C556" s="2" t="s">
        <v>1109</v>
      </c>
      <c r="D556" s="3" t="n">
        <v>0.645204015273889</v>
      </c>
      <c r="E556" s="3" t="n">
        <v>0.0154767199309788</v>
      </c>
    </row>
    <row r="557" customFormat="false" ht="12.75" hidden="false" customHeight="false" outlineLevel="0" collapsed="false">
      <c r="A557" s="1" t="n">
        <v>79962</v>
      </c>
      <c r="B557" s="9" t="s">
        <v>1110</v>
      </c>
      <c r="C557" s="2" t="s">
        <v>1111</v>
      </c>
      <c r="D557" s="3" t="n">
        <v>0.850163828348215</v>
      </c>
      <c r="E557" s="3" t="n">
        <v>0.0154968302703018</v>
      </c>
    </row>
    <row r="558" customFormat="false" ht="12.75" hidden="false" customHeight="false" outlineLevel="0" collapsed="false">
      <c r="A558" s="1" t="n">
        <v>2617</v>
      </c>
      <c r="B558" s="9" t="s">
        <v>1112</v>
      </c>
      <c r="C558" s="2" t="s">
        <v>1113</v>
      </c>
      <c r="D558" s="3" t="n">
        <v>-0.705114171552128</v>
      </c>
      <c r="E558" s="3" t="n">
        <v>0.0154997208915451</v>
      </c>
    </row>
    <row r="559" customFormat="false" ht="12.75" hidden="false" customHeight="false" outlineLevel="0" collapsed="false">
      <c r="A559" s="1" t="n">
        <v>10590</v>
      </c>
      <c r="B559" s="9" t="s">
        <v>1114</v>
      </c>
      <c r="C559" s="2" t="s">
        <v>1115</v>
      </c>
      <c r="D559" s="3" t="n">
        <v>-0.669607151024906</v>
      </c>
      <c r="E559" s="3" t="n">
        <v>0.0155168270980674</v>
      </c>
    </row>
    <row r="560" customFormat="false" ht="12.75" hidden="false" customHeight="false" outlineLevel="0" collapsed="false">
      <c r="A560" s="1" t="n">
        <v>163786</v>
      </c>
      <c r="B560" s="9" t="s">
        <v>1116</v>
      </c>
      <c r="C560" s="2" t="s">
        <v>1117</v>
      </c>
      <c r="D560" s="3" t="n">
        <v>-0.829362673182234</v>
      </c>
      <c r="E560" s="3" t="n">
        <v>0.0155316959250756</v>
      </c>
    </row>
    <row r="561" customFormat="false" ht="12.75" hidden="false" customHeight="false" outlineLevel="0" collapsed="false">
      <c r="A561" s="1" t="n">
        <v>56667</v>
      </c>
      <c r="B561" s="9" t="s">
        <v>1118</v>
      </c>
      <c r="C561" s="2" t="s">
        <v>1119</v>
      </c>
      <c r="D561" s="3" t="n">
        <v>1.1184801747831</v>
      </c>
      <c r="E561" s="3" t="n">
        <v>0.0155416188510906</v>
      </c>
    </row>
    <row r="562" customFormat="false" ht="12.75" hidden="false" customHeight="false" outlineLevel="0" collapsed="false">
      <c r="A562" s="1" t="n">
        <v>1075</v>
      </c>
      <c r="B562" s="9" t="s">
        <v>1120</v>
      </c>
      <c r="C562" s="2" t="s">
        <v>1121</v>
      </c>
      <c r="D562" s="3" t="n">
        <v>1.76280054038318</v>
      </c>
      <c r="E562" s="3" t="n">
        <v>0.0156368291554694</v>
      </c>
    </row>
    <row r="563" customFormat="false" ht="12.75" hidden="false" customHeight="false" outlineLevel="0" collapsed="false">
      <c r="A563" s="1" t="n">
        <v>2160</v>
      </c>
      <c r="B563" s="9" t="s">
        <v>1122</v>
      </c>
      <c r="C563" s="2" t="s">
        <v>1123</v>
      </c>
      <c r="D563" s="3" t="n">
        <v>1.17103515623286</v>
      </c>
      <c r="E563" s="3" t="n">
        <v>0.0156460280935259</v>
      </c>
    </row>
    <row r="564" customFormat="false" ht="12.75" hidden="false" customHeight="false" outlineLevel="0" collapsed="false">
      <c r="A564" s="1" t="n">
        <v>6810</v>
      </c>
      <c r="B564" s="9" t="s">
        <v>1124</v>
      </c>
      <c r="C564" s="2" t="s">
        <v>1125</v>
      </c>
      <c r="D564" s="3" t="n">
        <v>0.637894794523753</v>
      </c>
      <c r="E564" s="3" t="n">
        <v>0.0156615720348094</v>
      </c>
    </row>
    <row r="565" customFormat="false" ht="12.75" hidden="false" customHeight="false" outlineLevel="0" collapsed="false">
      <c r="A565" s="1" t="n">
        <v>121551</v>
      </c>
      <c r="B565" s="9" t="s">
        <v>1126</v>
      </c>
      <c r="C565" s="2" t="s">
        <v>1127</v>
      </c>
      <c r="D565" s="3" t="n">
        <v>-1.31317326541837</v>
      </c>
      <c r="E565" s="3" t="n">
        <v>0.0156653707089812</v>
      </c>
    </row>
    <row r="566" customFormat="false" ht="12.75" hidden="false" customHeight="false" outlineLevel="0" collapsed="false">
      <c r="A566" s="1" t="n">
        <v>5106</v>
      </c>
      <c r="B566" s="9" t="s">
        <v>1128</v>
      </c>
      <c r="C566" s="2" t="s">
        <v>1129</v>
      </c>
      <c r="D566" s="3" t="n">
        <v>-0.60461771941614</v>
      </c>
      <c r="E566" s="3" t="n">
        <v>0.015687731149616</v>
      </c>
    </row>
    <row r="567" customFormat="false" ht="12.75" hidden="false" customHeight="false" outlineLevel="0" collapsed="false">
      <c r="A567" s="1" t="n">
        <v>90362</v>
      </c>
      <c r="B567" s="9" t="s">
        <v>1130</v>
      </c>
      <c r="C567" s="2" t="s">
        <v>1131</v>
      </c>
      <c r="D567" s="3" t="n">
        <v>0.861561725935961</v>
      </c>
      <c r="E567" s="3" t="n">
        <v>0.015804433986135</v>
      </c>
    </row>
    <row r="568" customFormat="false" ht="12.75" hidden="false" customHeight="false" outlineLevel="0" collapsed="false">
      <c r="A568" s="1" t="n">
        <v>3992</v>
      </c>
      <c r="B568" s="9" t="s">
        <v>1132</v>
      </c>
      <c r="C568" s="2" t="s">
        <v>1133</v>
      </c>
      <c r="D568" s="3" t="n">
        <v>-0.607884769273193</v>
      </c>
      <c r="E568" s="3" t="n">
        <v>0.0158301789960849</v>
      </c>
    </row>
    <row r="569" customFormat="false" ht="12.75" hidden="false" customHeight="false" outlineLevel="0" collapsed="false">
      <c r="A569" s="1" t="n">
        <v>1520</v>
      </c>
      <c r="B569" s="9" t="s">
        <v>1134</v>
      </c>
      <c r="C569" s="2" t="s">
        <v>1135</v>
      </c>
      <c r="D569" s="3" t="n">
        <v>1.40045726503346</v>
      </c>
      <c r="E569" s="3" t="n">
        <v>0.0159126340424755</v>
      </c>
    </row>
    <row r="570" customFormat="false" ht="12.75" hidden="false" customHeight="false" outlineLevel="0" collapsed="false">
      <c r="A570" s="1" t="n">
        <v>9188</v>
      </c>
      <c r="B570" s="9" t="s">
        <v>1136</v>
      </c>
      <c r="C570" s="2" t="s">
        <v>1137</v>
      </c>
      <c r="D570" s="3" t="n">
        <v>-0.746507053352129</v>
      </c>
      <c r="E570" s="3" t="n">
        <v>0.0159952170149793</v>
      </c>
    </row>
    <row r="571" customFormat="false" ht="12.75" hidden="false" customHeight="false" outlineLevel="0" collapsed="false">
      <c r="A571" s="1" t="n">
        <v>55274</v>
      </c>
      <c r="B571" s="9" t="s">
        <v>1138</v>
      </c>
      <c r="C571" s="2" t="s">
        <v>1139</v>
      </c>
      <c r="D571" s="3" t="n">
        <v>0.624974008020188</v>
      </c>
      <c r="E571" s="3" t="n">
        <v>0.0160897510865438</v>
      </c>
    </row>
    <row r="572" customFormat="false" ht="12.75" hidden="false" customHeight="false" outlineLevel="0" collapsed="false">
      <c r="A572" s="1" t="n">
        <v>1491</v>
      </c>
      <c r="B572" s="9" t="s">
        <v>1140</v>
      </c>
      <c r="C572" s="2" t="s">
        <v>1141</v>
      </c>
      <c r="D572" s="3" t="n">
        <v>-1.12496075623878</v>
      </c>
      <c r="E572" s="3" t="n">
        <v>0.0161886191572873</v>
      </c>
    </row>
    <row r="573" customFormat="false" ht="12.75" hidden="false" customHeight="false" outlineLevel="0" collapsed="false">
      <c r="A573" s="1" t="n">
        <v>26471</v>
      </c>
      <c r="B573" s="9" t="s">
        <v>1142</v>
      </c>
      <c r="C573" s="2" t="s">
        <v>1143</v>
      </c>
      <c r="D573" s="3" t="n">
        <v>0.855607846444875</v>
      </c>
      <c r="E573" s="3" t="n">
        <v>0.0162057879978673</v>
      </c>
    </row>
    <row r="574" customFormat="false" ht="12.75" hidden="false" customHeight="false" outlineLevel="0" collapsed="false">
      <c r="A574" s="1" t="n">
        <v>23710</v>
      </c>
      <c r="B574" s="9" t="s">
        <v>1144</v>
      </c>
      <c r="C574" s="2" t="s">
        <v>1145</v>
      </c>
      <c r="D574" s="3" t="n">
        <v>0.813588460900957</v>
      </c>
      <c r="E574" s="3" t="n">
        <v>0.0162117408527724</v>
      </c>
    </row>
    <row r="575" customFormat="false" ht="12.75" hidden="false" customHeight="false" outlineLevel="0" collapsed="false">
      <c r="A575" s="1" t="n">
        <v>2805</v>
      </c>
      <c r="B575" s="9" t="s">
        <v>1146</v>
      </c>
      <c r="C575" s="2" t="s">
        <v>1147</v>
      </c>
      <c r="D575" s="3" t="n">
        <v>-1.03638749571887</v>
      </c>
      <c r="E575" s="3" t="n">
        <v>0.0162257493671856</v>
      </c>
    </row>
    <row r="576" customFormat="false" ht="12.75" hidden="false" customHeight="false" outlineLevel="0" collapsed="false">
      <c r="A576" s="1" t="n">
        <v>203197</v>
      </c>
      <c r="B576" s="9" t="s">
        <v>1148</v>
      </c>
      <c r="C576" s="2" t="s">
        <v>1149</v>
      </c>
      <c r="D576" s="3" t="n">
        <v>-0.937499112163413</v>
      </c>
      <c r="E576" s="3" t="n">
        <v>0.0163200356779542</v>
      </c>
    </row>
    <row r="577" customFormat="false" ht="12.75" hidden="false" customHeight="false" outlineLevel="0" collapsed="false">
      <c r="A577" s="1" t="n">
        <v>23657</v>
      </c>
      <c r="B577" s="9" t="s">
        <v>1150</v>
      </c>
      <c r="C577" s="2" t="s">
        <v>1151</v>
      </c>
      <c r="D577" s="3" t="n">
        <v>-1.8150097088493</v>
      </c>
      <c r="E577" s="3" t="n">
        <v>0.0163374431535748</v>
      </c>
    </row>
    <row r="578" customFormat="false" ht="12.75" hidden="false" customHeight="false" outlineLevel="0" collapsed="false">
      <c r="A578" s="1" t="n">
        <v>2646</v>
      </c>
      <c r="B578" s="9" t="s">
        <v>1152</v>
      </c>
      <c r="C578" s="2" t="s">
        <v>1153</v>
      </c>
      <c r="D578" s="3" t="n">
        <v>0.941778263459126</v>
      </c>
      <c r="E578" s="3" t="n">
        <v>0.0163516583579505</v>
      </c>
    </row>
    <row r="579" customFormat="false" ht="12.75" hidden="false" customHeight="false" outlineLevel="0" collapsed="false">
      <c r="A579" s="1" t="n">
        <v>399818</v>
      </c>
      <c r="B579" s="9" t="s">
        <v>1154</v>
      </c>
      <c r="C579" s="2" t="s">
        <v>1155</v>
      </c>
      <c r="D579" s="3" t="n">
        <v>-0.915967850042986</v>
      </c>
      <c r="E579" s="3" t="n">
        <v>0.0163536708173924</v>
      </c>
    </row>
    <row r="580" customFormat="false" ht="12.75" hidden="false" customHeight="false" outlineLevel="0" collapsed="false">
      <c r="A580" s="1" t="n">
        <v>9520</v>
      </c>
      <c r="B580" s="9" t="s">
        <v>1156</v>
      </c>
      <c r="C580" s="2" t="s">
        <v>1157</v>
      </c>
      <c r="D580" s="3" t="n">
        <v>0.813562642616536</v>
      </c>
      <c r="E580" s="3" t="n">
        <v>0.0164908153449297</v>
      </c>
    </row>
    <row r="581" customFormat="false" ht="12.75" hidden="false" customHeight="false" outlineLevel="0" collapsed="false">
      <c r="A581" s="1" t="n">
        <v>2730</v>
      </c>
      <c r="B581" s="9" t="s">
        <v>1158</v>
      </c>
      <c r="C581" s="2" t="s">
        <v>1159</v>
      </c>
      <c r="D581" s="3" t="n">
        <v>0.854674783257602</v>
      </c>
      <c r="E581" s="3" t="n">
        <v>0.0165242885955178</v>
      </c>
    </row>
    <row r="582" customFormat="false" ht="12.75" hidden="false" customHeight="false" outlineLevel="0" collapsed="false">
      <c r="A582" s="1" t="n">
        <v>23642</v>
      </c>
      <c r="B582" s="9" t="s">
        <v>1160</v>
      </c>
      <c r="C582" s="2" t="s">
        <v>1161</v>
      </c>
      <c r="D582" s="3" t="n">
        <v>-0.774737816771577</v>
      </c>
      <c r="E582" s="3" t="n">
        <v>0.0166960595913586</v>
      </c>
    </row>
    <row r="583" customFormat="false" ht="12.75" hidden="false" customHeight="false" outlineLevel="0" collapsed="false">
      <c r="A583" s="1" t="n">
        <v>54842</v>
      </c>
      <c r="B583" s="9" t="s">
        <v>1162</v>
      </c>
      <c r="C583" s="2" t="s">
        <v>1163</v>
      </c>
      <c r="D583" s="3" t="n">
        <v>0.811805942441024</v>
      </c>
      <c r="E583" s="3" t="n">
        <v>0.0168926144289048</v>
      </c>
    </row>
    <row r="584" customFormat="false" ht="12.75" hidden="false" customHeight="false" outlineLevel="0" collapsed="false">
      <c r="A584" s="1" t="n">
        <v>1591</v>
      </c>
      <c r="B584" s="9" t="s">
        <v>1164</v>
      </c>
      <c r="C584" s="2" t="s">
        <v>1165</v>
      </c>
      <c r="D584" s="3" t="n">
        <v>0.597260622407563</v>
      </c>
      <c r="E584" s="3" t="n">
        <v>0.0169081768393443</v>
      </c>
    </row>
    <row r="585" customFormat="false" ht="12.75" hidden="false" customHeight="false" outlineLevel="0" collapsed="false">
      <c r="A585" s="1" t="n">
        <v>22837</v>
      </c>
      <c r="B585" s="9" t="s">
        <v>1166</v>
      </c>
      <c r="C585" s="2" t="s">
        <v>1167</v>
      </c>
      <c r="D585" s="3" t="n">
        <v>-0.694650833203668</v>
      </c>
      <c r="E585" s="3" t="n">
        <v>0.0169658403466174</v>
      </c>
    </row>
    <row r="586" customFormat="false" ht="12.75" hidden="false" customHeight="false" outlineLevel="0" collapsed="false">
      <c r="A586" s="1" t="n">
        <v>2195</v>
      </c>
      <c r="B586" s="9" t="s">
        <v>1168</v>
      </c>
      <c r="C586" s="2" t="s">
        <v>1169</v>
      </c>
      <c r="D586" s="3" t="n">
        <v>-0.702472024243131</v>
      </c>
      <c r="E586" s="3" t="n">
        <v>0.0171038464644663</v>
      </c>
    </row>
    <row r="587" customFormat="false" ht="12.75" hidden="false" customHeight="false" outlineLevel="0" collapsed="false">
      <c r="A587" s="1" t="n">
        <v>23250</v>
      </c>
      <c r="B587" s="9" t="s">
        <v>1170</v>
      </c>
      <c r="C587" s="2" t="s">
        <v>1171</v>
      </c>
      <c r="D587" s="3" t="n">
        <v>0.674949862617233</v>
      </c>
      <c r="E587" s="3" t="n">
        <v>0.0172023456081813</v>
      </c>
    </row>
    <row r="588" customFormat="false" ht="12.75" hidden="false" customHeight="false" outlineLevel="0" collapsed="false">
      <c r="A588" s="1" t="n">
        <v>9351</v>
      </c>
      <c r="B588" s="9" t="s">
        <v>1172</v>
      </c>
      <c r="C588" s="2" t="s">
        <v>1173</v>
      </c>
      <c r="D588" s="3" t="n">
        <v>0.628425223550262</v>
      </c>
      <c r="E588" s="3" t="n">
        <v>0.0172154219385085</v>
      </c>
    </row>
    <row r="589" customFormat="false" ht="12.75" hidden="false" customHeight="false" outlineLevel="0" collapsed="false">
      <c r="A589" s="1" t="n">
        <v>57600</v>
      </c>
      <c r="B589" s="9" t="s">
        <v>1174</v>
      </c>
      <c r="C589" s="2" t="s">
        <v>1175</v>
      </c>
      <c r="D589" s="3" t="n">
        <v>-1.19857321915104</v>
      </c>
      <c r="E589" s="3" t="n">
        <v>0.017231521316704</v>
      </c>
    </row>
    <row r="590" customFormat="false" ht="12.75" hidden="false" customHeight="false" outlineLevel="0" collapsed="false">
      <c r="A590" s="1" t="n">
        <v>3486</v>
      </c>
      <c r="B590" s="9" t="s">
        <v>1176</v>
      </c>
      <c r="C590" s="2" t="s">
        <v>1177</v>
      </c>
      <c r="D590" s="3" t="n">
        <v>-0.717917127191654</v>
      </c>
      <c r="E590" s="3" t="n">
        <v>0.017369788029206</v>
      </c>
    </row>
    <row r="591" customFormat="false" ht="12.75" hidden="false" customHeight="false" outlineLevel="0" collapsed="false">
      <c r="A591" s="1" t="n">
        <v>51678</v>
      </c>
      <c r="B591" s="9" t="s">
        <v>1178</v>
      </c>
      <c r="C591" s="2" t="s">
        <v>1179</v>
      </c>
      <c r="D591" s="3" t="n">
        <v>-0.69581058645171</v>
      </c>
      <c r="E591" s="3" t="n">
        <v>0.0174670854940028</v>
      </c>
    </row>
    <row r="592" customFormat="false" ht="12.75" hidden="false" customHeight="false" outlineLevel="0" collapsed="false">
      <c r="A592" s="1" t="n">
        <v>22849</v>
      </c>
      <c r="B592" s="9" t="s">
        <v>1180</v>
      </c>
      <c r="C592" s="2" t="s">
        <v>1181</v>
      </c>
      <c r="D592" s="3" t="n">
        <v>-0.746303088368048</v>
      </c>
      <c r="E592" s="3" t="n">
        <v>0.0175013350709554</v>
      </c>
    </row>
    <row r="593" customFormat="false" ht="12.75" hidden="false" customHeight="false" outlineLevel="0" collapsed="false">
      <c r="A593" s="1" t="n">
        <v>8614</v>
      </c>
      <c r="B593" s="9" t="s">
        <v>1182</v>
      </c>
      <c r="C593" s="2" t="s">
        <v>1183</v>
      </c>
      <c r="D593" s="3" t="n">
        <v>0.770971168054351</v>
      </c>
      <c r="E593" s="3" t="n">
        <v>0.0175039133595345</v>
      </c>
    </row>
    <row r="594" customFormat="false" ht="12.75" hidden="false" customHeight="false" outlineLevel="0" collapsed="false">
      <c r="A594" s="1" t="n">
        <v>79000</v>
      </c>
      <c r="B594" s="9" t="s">
        <v>1184</v>
      </c>
      <c r="C594" s="2" t="s">
        <v>1185</v>
      </c>
      <c r="D594" s="3" t="n">
        <v>-0.737604676301543</v>
      </c>
      <c r="E594" s="3" t="n">
        <v>0.017567149159787</v>
      </c>
    </row>
    <row r="595" customFormat="false" ht="12.75" hidden="false" customHeight="false" outlineLevel="0" collapsed="false">
      <c r="A595" s="1" t="n">
        <v>220164</v>
      </c>
      <c r="B595" s="9" t="s">
        <v>1186</v>
      </c>
      <c r="C595" s="2" t="s">
        <v>1187</v>
      </c>
      <c r="D595" s="3" t="n">
        <v>-0.643213898680743</v>
      </c>
      <c r="E595" s="3" t="n">
        <v>0.0175865386966412</v>
      </c>
    </row>
    <row r="596" customFormat="false" ht="12.75" hidden="false" customHeight="false" outlineLevel="0" collapsed="false">
      <c r="A596" s="1" t="n">
        <v>29902</v>
      </c>
      <c r="B596" s="9" t="s">
        <v>1188</v>
      </c>
      <c r="C596" s="2" t="s">
        <v>1189</v>
      </c>
      <c r="D596" s="3" t="n">
        <v>-0.592954171952614</v>
      </c>
      <c r="E596" s="3" t="n">
        <v>0.0177541025083397</v>
      </c>
    </row>
    <row r="597" customFormat="false" ht="12.75" hidden="false" customHeight="false" outlineLevel="0" collapsed="false">
      <c r="A597" s="1" t="n">
        <v>55577</v>
      </c>
      <c r="B597" s="9" t="s">
        <v>1190</v>
      </c>
      <c r="C597" s="2" t="s">
        <v>1191</v>
      </c>
      <c r="D597" s="3" t="n">
        <v>0.687467703179023</v>
      </c>
      <c r="E597" s="3" t="n">
        <v>0.0178106750190943</v>
      </c>
    </row>
    <row r="598" customFormat="false" ht="12.75" hidden="false" customHeight="false" outlineLevel="0" collapsed="false">
      <c r="A598" s="1" t="n">
        <v>10622</v>
      </c>
      <c r="B598" s="9" t="s">
        <v>1192</v>
      </c>
      <c r="C598" s="2" t="s">
        <v>1193</v>
      </c>
      <c r="D598" s="3" t="n">
        <v>-0.58421003968611</v>
      </c>
      <c r="E598" s="3" t="n">
        <v>0.0178456938335144</v>
      </c>
    </row>
    <row r="599" customFormat="false" ht="12.75" hidden="false" customHeight="false" outlineLevel="0" collapsed="false">
      <c r="A599" s="1" t="n">
        <v>9615</v>
      </c>
      <c r="B599" s="9" t="s">
        <v>1194</v>
      </c>
      <c r="C599" s="2" t="s">
        <v>1195</v>
      </c>
      <c r="D599" s="3" t="n">
        <v>1.9628599144322</v>
      </c>
      <c r="E599" s="3" t="n">
        <v>0.0178926710889356</v>
      </c>
    </row>
    <row r="600" customFormat="false" ht="12.75" hidden="false" customHeight="false" outlineLevel="0" collapsed="false">
      <c r="A600" s="1" t="n">
        <v>58472</v>
      </c>
      <c r="B600" s="9" t="s">
        <v>1196</v>
      </c>
      <c r="C600" s="2" t="s">
        <v>1197</v>
      </c>
      <c r="D600" s="3" t="n">
        <v>1.28591237038762</v>
      </c>
      <c r="E600" s="3" t="n">
        <v>0.0179602169858418</v>
      </c>
    </row>
    <row r="601" customFormat="false" ht="12.75" hidden="false" customHeight="false" outlineLevel="0" collapsed="false">
      <c r="A601" s="1" t="n">
        <v>3625</v>
      </c>
      <c r="B601" s="9" t="s">
        <v>1198</v>
      </c>
      <c r="C601" s="2" t="s">
        <v>1199</v>
      </c>
      <c r="D601" s="3" t="n">
        <v>-1.12013984067972</v>
      </c>
      <c r="E601" s="3" t="n">
        <v>0.0179848090164746</v>
      </c>
    </row>
    <row r="602" customFormat="false" ht="12.75" hidden="false" customHeight="false" outlineLevel="0" collapsed="false">
      <c r="A602" s="1" t="n">
        <v>51444</v>
      </c>
      <c r="B602" s="9" t="s">
        <v>1200</v>
      </c>
      <c r="C602" s="2" t="s">
        <v>1201</v>
      </c>
      <c r="D602" s="3" t="n">
        <v>-0.603032666667223</v>
      </c>
      <c r="E602" s="3" t="n">
        <v>0.0180985459009858</v>
      </c>
    </row>
    <row r="603" customFormat="false" ht="12.75" hidden="false" customHeight="false" outlineLevel="0" collapsed="false">
      <c r="A603" s="1" t="n">
        <v>22949</v>
      </c>
      <c r="B603" s="9" t="s">
        <v>1202</v>
      </c>
      <c r="C603" s="2" t="s">
        <v>1203</v>
      </c>
      <c r="D603" s="3" t="n">
        <v>0.658852513251317</v>
      </c>
      <c r="E603" s="3" t="n">
        <v>0.0182041251566149</v>
      </c>
    </row>
    <row r="604" customFormat="false" ht="12.75" hidden="false" customHeight="false" outlineLevel="0" collapsed="false">
      <c r="A604" s="1" t="n">
        <v>10437</v>
      </c>
      <c r="B604" s="9" t="s">
        <v>1204</v>
      </c>
      <c r="C604" s="2" t="s">
        <v>1205</v>
      </c>
      <c r="D604" s="3" t="n">
        <v>0.614577793012151</v>
      </c>
      <c r="E604" s="3" t="n">
        <v>0.018293242210997</v>
      </c>
    </row>
    <row r="605" customFormat="false" ht="12.75" hidden="false" customHeight="false" outlineLevel="0" collapsed="false">
      <c r="A605" s="1" t="n">
        <v>54553</v>
      </c>
      <c r="B605" s="9" t="s">
        <v>1206</v>
      </c>
      <c r="C605" s="2" t="s">
        <v>1207</v>
      </c>
      <c r="D605" s="3" t="n">
        <v>-0.614495965661813</v>
      </c>
      <c r="E605" s="3" t="n">
        <v>0.0183718835649813</v>
      </c>
    </row>
    <row r="606" customFormat="false" ht="12.75" hidden="false" customHeight="false" outlineLevel="0" collapsed="false">
      <c r="A606" s="1" t="n">
        <v>9514</v>
      </c>
      <c r="B606" s="9" t="s">
        <v>1208</v>
      </c>
      <c r="C606" s="2" t="s">
        <v>1209</v>
      </c>
      <c r="D606" s="3" t="n">
        <v>1.99853634023205</v>
      </c>
      <c r="E606" s="3" t="n">
        <v>0.0184207593097274</v>
      </c>
    </row>
    <row r="607" customFormat="false" ht="12.75" hidden="false" customHeight="false" outlineLevel="0" collapsed="false">
      <c r="A607" s="1" t="n">
        <v>2118</v>
      </c>
      <c r="B607" s="9" t="s">
        <v>1210</v>
      </c>
      <c r="C607" s="2" t="s">
        <v>1211</v>
      </c>
      <c r="D607" s="3" t="n">
        <v>-0.58535185920151</v>
      </c>
      <c r="E607" s="3" t="n">
        <v>0.0184598543519262</v>
      </c>
    </row>
    <row r="608" customFormat="false" ht="12.75" hidden="false" customHeight="false" outlineLevel="0" collapsed="false">
      <c r="A608" s="1" t="n">
        <v>285943</v>
      </c>
      <c r="B608" s="9" t="s">
        <v>1212</v>
      </c>
      <c r="C608" s="2" t="s">
        <v>1213</v>
      </c>
      <c r="D608" s="3" t="n">
        <v>0.602765058997923</v>
      </c>
      <c r="E608" s="3" t="n">
        <v>0.0184643046746048</v>
      </c>
    </row>
    <row r="609" customFormat="false" ht="12.75" hidden="false" customHeight="false" outlineLevel="0" collapsed="false">
      <c r="A609" s="1" t="n">
        <v>9114</v>
      </c>
      <c r="B609" s="9" t="s">
        <v>1214</v>
      </c>
      <c r="C609" s="2" t="s">
        <v>1215</v>
      </c>
      <c r="D609" s="3" t="n">
        <v>0.672664324079821</v>
      </c>
      <c r="E609" s="3" t="n">
        <v>0.0185395949936761</v>
      </c>
    </row>
    <row r="610" customFormat="false" ht="12.75" hidden="false" customHeight="false" outlineLevel="0" collapsed="false">
      <c r="A610" s="1" t="n">
        <v>9961</v>
      </c>
      <c r="B610" s="9" t="s">
        <v>1216</v>
      </c>
      <c r="C610" s="2" t="s">
        <v>1217</v>
      </c>
      <c r="D610" s="3" t="n">
        <v>1.63133281755044</v>
      </c>
      <c r="E610" s="3" t="n">
        <v>0.0185436302595851</v>
      </c>
    </row>
    <row r="611" customFormat="false" ht="12.75" hidden="false" customHeight="false" outlineLevel="0" collapsed="false">
      <c r="A611" s="1" t="n">
        <v>90025</v>
      </c>
      <c r="B611" s="9" t="s">
        <v>1218</v>
      </c>
      <c r="C611" s="2" t="s">
        <v>1219</v>
      </c>
      <c r="D611" s="3" t="n">
        <v>-0.676325707159812</v>
      </c>
      <c r="E611" s="3" t="n">
        <v>0.0185987110407761</v>
      </c>
    </row>
    <row r="612" customFormat="false" ht="12.75" hidden="false" customHeight="false" outlineLevel="0" collapsed="false">
      <c r="A612" s="1" t="n">
        <v>771</v>
      </c>
      <c r="B612" s="9" t="s">
        <v>1220</v>
      </c>
      <c r="C612" s="2" t="s">
        <v>1221</v>
      </c>
      <c r="D612" s="3" t="n">
        <v>0.70456323140934</v>
      </c>
      <c r="E612" s="3" t="n">
        <v>0.0186165299905374</v>
      </c>
    </row>
    <row r="613" customFormat="false" ht="12.75" hidden="false" customHeight="false" outlineLevel="0" collapsed="false">
      <c r="A613" s="1" t="n">
        <v>6520</v>
      </c>
      <c r="B613" s="9" t="s">
        <v>1222</v>
      </c>
      <c r="C613" s="2" t="s">
        <v>1223</v>
      </c>
      <c r="D613" s="3" t="n">
        <v>0.671843877056655</v>
      </c>
      <c r="E613" s="3" t="n">
        <v>0.0186231181293772</v>
      </c>
    </row>
    <row r="614" customFormat="false" ht="12.75" hidden="false" customHeight="false" outlineLevel="0" collapsed="false">
      <c r="A614" s="1" t="n">
        <v>254295</v>
      </c>
      <c r="B614" s="9" t="s">
        <v>1224</v>
      </c>
      <c r="C614" s="2" t="s">
        <v>1225</v>
      </c>
      <c r="D614" s="3" t="n">
        <v>-0.693020563718619</v>
      </c>
      <c r="E614" s="3" t="n">
        <v>0.018855502048723</v>
      </c>
    </row>
    <row r="615" customFormat="false" ht="12.75" hidden="false" customHeight="false" outlineLevel="0" collapsed="false">
      <c r="A615" s="1" t="n">
        <v>7739</v>
      </c>
      <c r="B615" s="9" t="s">
        <v>1226</v>
      </c>
      <c r="C615" s="2" t="s">
        <v>1227</v>
      </c>
      <c r="D615" s="3" t="n">
        <v>0.699858724799773</v>
      </c>
      <c r="E615" s="3" t="n">
        <v>0.0189458637072068</v>
      </c>
    </row>
    <row r="616" customFormat="false" ht="12.75" hidden="false" customHeight="false" outlineLevel="0" collapsed="false">
      <c r="A616" s="1" t="n">
        <v>8431</v>
      </c>
      <c r="B616" s="9" t="s">
        <v>1228</v>
      </c>
      <c r="C616" s="2" t="s">
        <v>1229</v>
      </c>
      <c r="D616" s="3" t="n">
        <v>-1.33162634899571</v>
      </c>
      <c r="E616" s="3" t="n">
        <v>0.0190347278140457</v>
      </c>
    </row>
    <row r="617" customFormat="false" ht="12.75" hidden="false" customHeight="false" outlineLevel="0" collapsed="false">
      <c r="A617" s="1" t="n">
        <v>8669</v>
      </c>
      <c r="B617" s="9" t="s">
        <v>1230</v>
      </c>
      <c r="C617" s="2" t="s">
        <v>1231</v>
      </c>
      <c r="D617" s="3" t="n">
        <v>-0.582191659201277</v>
      </c>
      <c r="E617" s="3" t="n">
        <v>0.0190423975908994</v>
      </c>
    </row>
    <row r="618" customFormat="false" ht="12.75" hidden="false" customHeight="false" outlineLevel="0" collapsed="false">
      <c r="A618" s="1" t="n">
        <v>5565</v>
      </c>
      <c r="B618" s="9" t="s">
        <v>1232</v>
      </c>
      <c r="C618" s="2" t="s">
        <v>1233</v>
      </c>
      <c r="D618" s="3" t="n">
        <v>-0.675235241207899</v>
      </c>
      <c r="E618" s="3" t="n">
        <v>0.019259996706417</v>
      </c>
    </row>
    <row r="619" customFormat="false" ht="12.75" hidden="false" customHeight="false" outlineLevel="0" collapsed="false">
      <c r="A619" s="1" t="n">
        <v>23199</v>
      </c>
      <c r="B619" s="9" t="s">
        <v>1234</v>
      </c>
      <c r="C619" s="2" t="s">
        <v>1234</v>
      </c>
      <c r="D619" s="3" t="n">
        <v>-0.761259760237249</v>
      </c>
      <c r="E619" s="3" t="n">
        <v>0.0193023500124596</v>
      </c>
    </row>
    <row r="620" customFormat="false" ht="12.75" hidden="false" customHeight="false" outlineLevel="0" collapsed="false">
      <c r="A620" s="1" t="n">
        <v>143686</v>
      </c>
      <c r="B620" s="9" t="s">
        <v>1235</v>
      </c>
      <c r="C620" s="2" t="s">
        <v>1236</v>
      </c>
      <c r="D620" s="3" t="n">
        <v>-1.17780109160403</v>
      </c>
      <c r="E620" s="3" t="n">
        <v>0.0193220726317669</v>
      </c>
    </row>
    <row r="621" customFormat="false" ht="12.75" hidden="false" customHeight="false" outlineLevel="0" collapsed="false">
      <c r="A621" s="1" t="n">
        <v>2770</v>
      </c>
      <c r="B621" s="9" t="s">
        <v>1237</v>
      </c>
      <c r="C621" s="2" t="s">
        <v>1238</v>
      </c>
      <c r="D621" s="3" t="n">
        <v>1.98095791209248</v>
      </c>
      <c r="E621" s="3" t="n">
        <v>0.0193488005089448</v>
      </c>
    </row>
    <row r="622" customFormat="false" ht="12.75" hidden="false" customHeight="false" outlineLevel="0" collapsed="false">
      <c r="A622" s="1" t="n">
        <v>36</v>
      </c>
      <c r="B622" s="9" t="s">
        <v>1239</v>
      </c>
      <c r="C622" s="2" t="s">
        <v>1240</v>
      </c>
      <c r="D622" s="3" t="n">
        <v>-0.766168208051386</v>
      </c>
      <c r="E622" s="3" t="n">
        <v>0.0193915305579176</v>
      </c>
    </row>
    <row r="623" customFormat="false" ht="12.75" hidden="false" customHeight="false" outlineLevel="0" collapsed="false">
      <c r="A623" s="1" t="n">
        <v>64420</v>
      </c>
      <c r="B623" s="9" t="s">
        <v>1241</v>
      </c>
      <c r="C623" s="2" t="s">
        <v>1242</v>
      </c>
      <c r="D623" s="3" t="n">
        <v>0.749165076717048</v>
      </c>
      <c r="E623" s="3" t="n">
        <v>0.0193959638292387</v>
      </c>
    </row>
    <row r="624" customFormat="false" ht="12.75" hidden="false" customHeight="false" outlineLevel="0" collapsed="false">
      <c r="A624" s="1" t="n">
        <v>221184</v>
      </c>
      <c r="B624" s="9" t="s">
        <v>1243</v>
      </c>
      <c r="C624" s="2" t="s">
        <v>1244</v>
      </c>
      <c r="D624" s="3" t="n">
        <v>0.716387783977833</v>
      </c>
      <c r="E624" s="3" t="n">
        <v>0.0193988420036203</v>
      </c>
    </row>
    <row r="625" customFormat="false" ht="12.75" hidden="false" customHeight="false" outlineLevel="0" collapsed="false">
      <c r="A625" s="1" t="n">
        <v>3140</v>
      </c>
      <c r="B625" s="9" t="s">
        <v>1245</v>
      </c>
      <c r="C625" s="2" t="s">
        <v>1246</v>
      </c>
      <c r="D625" s="3" t="n">
        <v>0.939451816043298</v>
      </c>
      <c r="E625" s="3" t="n">
        <v>0.0194030263122381</v>
      </c>
    </row>
    <row r="626" customFormat="false" ht="12.75" hidden="false" customHeight="false" outlineLevel="0" collapsed="false">
      <c r="A626" s="1" t="n">
        <v>79083</v>
      </c>
      <c r="B626" s="9" t="s">
        <v>1247</v>
      </c>
      <c r="C626" s="2" t="s">
        <v>1248</v>
      </c>
      <c r="D626" s="3" t="n">
        <v>1.18113532034361</v>
      </c>
      <c r="E626" s="3" t="n">
        <v>0.019415022782133</v>
      </c>
    </row>
    <row r="627" customFormat="false" ht="12.75" hidden="false" customHeight="false" outlineLevel="0" collapsed="false">
      <c r="A627" s="1" t="n">
        <v>10272</v>
      </c>
      <c r="B627" s="9" t="s">
        <v>1249</v>
      </c>
      <c r="C627" s="2" t="s">
        <v>1250</v>
      </c>
      <c r="D627" s="3" t="n">
        <v>1.21024376080418</v>
      </c>
      <c r="E627" s="3" t="n">
        <v>0.0195191143201464</v>
      </c>
    </row>
    <row r="628" customFormat="false" ht="12.75" hidden="false" customHeight="false" outlineLevel="0" collapsed="false">
      <c r="A628" s="1" t="n">
        <v>10252</v>
      </c>
      <c r="B628" s="9" t="s">
        <v>1251</v>
      </c>
      <c r="C628" s="2" t="s">
        <v>1252</v>
      </c>
      <c r="D628" s="3" t="n">
        <v>-1.16339071980455</v>
      </c>
      <c r="E628" s="3" t="n">
        <v>0.0195529857157636</v>
      </c>
    </row>
    <row r="629" customFormat="false" ht="12.75" hidden="false" customHeight="false" outlineLevel="0" collapsed="false">
      <c r="A629" s="1" t="n">
        <v>1894</v>
      </c>
      <c r="B629" s="9" t="s">
        <v>1253</v>
      </c>
      <c r="C629" s="2" t="s">
        <v>1254</v>
      </c>
      <c r="D629" s="3" t="n">
        <v>-0.660136727811751</v>
      </c>
      <c r="E629" s="3" t="n">
        <v>0.0195859957248149</v>
      </c>
    </row>
    <row r="630" customFormat="false" ht="12.75" hidden="false" customHeight="false" outlineLevel="0" collapsed="false">
      <c r="A630" s="1" t="n">
        <v>1039</v>
      </c>
      <c r="B630" s="9" t="s">
        <v>1255</v>
      </c>
      <c r="C630" s="2" t="s">
        <v>1256</v>
      </c>
      <c r="D630" s="3" t="n">
        <v>-0.650548974822137</v>
      </c>
      <c r="E630" s="3" t="n">
        <v>0.0197131619115476</v>
      </c>
    </row>
    <row r="631" customFormat="false" ht="12.75" hidden="false" customHeight="false" outlineLevel="0" collapsed="false">
      <c r="A631" s="1" t="n">
        <v>5366</v>
      </c>
      <c r="B631" s="9" t="s">
        <v>1257</v>
      </c>
      <c r="C631" s="2" t="s">
        <v>1258</v>
      </c>
      <c r="D631" s="3" t="n">
        <v>-0.988976296760137</v>
      </c>
      <c r="E631" s="3" t="n">
        <v>0.019829315792505</v>
      </c>
    </row>
    <row r="632" customFormat="false" ht="12.75" hidden="false" customHeight="false" outlineLevel="0" collapsed="false">
      <c r="A632" s="1" t="n">
        <v>6737</v>
      </c>
      <c r="B632" s="9" t="s">
        <v>1259</v>
      </c>
      <c r="C632" s="2" t="s">
        <v>1260</v>
      </c>
      <c r="D632" s="3" t="n">
        <v>0.640533297204392</v>
      </c>
      <c r="E632" s="3" t="n">
        <v>0.0198899545982952</v>
      </c>
    </row>
    <row r="633" customFormat="false" ht="12.75" hidden="false" customHeight="false" outlineLevel="0" collapsed="false">
      <c r="A633" s="1" t="n">
        <v>55630</v>
      </c>
      <c r="B633" s="9" t="s">
        <v>1261</v>
      </c>
      <c r="C633" s="2" t="s">
        <v>1262</v>
      </c>
      <c r="D633" s="3" t="n">
        <v>1.05873097892265</v>
      </c>
      <c r="E633" s="3" t="n">
        <v>0.0199565577224089</v>
      </c>
    </row>
    <row r="634" customFormat="false" ht="12.75" hidden="false" customHeight="false" outlineLevel="0" collapsed="false">
      <c r="A634" s="1" t="n">
        <v>51547</v>
      </c>
      <c r="B634" s="9" t="s">
        <v>1263</v>
      </c>
      <c r="C634" s="2" t="s">
        <v>1264</v>
      </c>
      <c r="D634" s="3" t="n">
        <v>0.730851176036963</v>
      </c>
      <c r="E634" s="3" t="n">
        <v>0.0199623693912149</v>
      </c>
    </row>
    <row r="635" customFormat="false" ht="12.75" hidden="false" customHeight="false" outlineLevel="0" collapsed="false">
      <c r="A635" s="1" t="n">
        <v>84803</v>
      </c>
      <c r="B635" s="9" t="s">
        <v>1265</v>
      </c>
      <c r="C635" s="2" t="s">
        <v>1266</v>
      </c>
      <c r="D635" s="3" t="n">
        <v>0.88270616471509</v>
      </c>
      <c r="E635" s="3" t="n">
        <v>0.0200129597577156</v>
      </c>
    </row>
    <row r="636" customFormat="false" ht="12.75" hidden="false" customHeight="false" outlineLevel="0" collapsed="false">
      <c r="A636" s="1" t="n">
        <v>54887</v>
      </c>
      <c r="B636" s="9" t="s">
        <v>1267</v>
      </c>
      <c r="C636" s="2" t="s">
        <v>1268</v>
      </c>
      <c r="D636" s="3" t="n">
        <v>-0.584462230174091</v>
      </c>
      <c r="E636" s="3" t="n">
        <v>0.0200295605000794</v>
      </c>
    </row>
    <row r="637" customFormat="false" ht="12.75" hidden="false" customHeight="false" outlineLevel="0" collapsed="false">
      <c r="A637" s="1" t="n">
        <v>10362</v>
      </c>
      <c r="B637" s="9" t="s">
        <v>1269</v>
      </c>
      <c r="C637" s="2" t="s">
        <v>1270</v>
      </c>
      <c r="D637" s="3" t="n">
        <v>0.768547386322197</v>
      </c>
      <c r="E637" s="3" t="n">
        <v>0.0201843010794731</v>
      </c>
    </row>
    <row r="638" customFormat="false" ht="12.75" hidden="false" customHeight="false" outlineLevel="0" collapsed="false">
      <c r="A638" s="1" t="n">
        <v>2947</v>
      </c>
      <c r="B638" s="9" t="s">
        <v>1271</v>
      </c>
      <c r="C638" s="2" t="s">
        <v>1272</v>
      </c>
      <c r="D638" s="3" t="n">
        <v>0.604965530794236</v>
      </c>
      <c r="E638" s="3" t="n">
        <v>0.0201859317440963</v>
      </c>
    </row>
    <row r="639" customFormat="false" ht="12.75" hidden="false" customHeight="false" outlineLevel="0" collapsed="false">
      <c r="A639" s="1" t="n">
        <v>56652</v>
      </c>
      <c r="B639" s="9" t="s">
        <v>1273</v>
      </c>
      <c r="C639" s="2" t="s">
        <v>1274</v>
      </c>
      <c r="D639" s="3" t="n">
        <v>-0.634645702018077</v>
      </c>
      <c r="E639" s="3" t="n">
        <v>0.0202373125169898</v>
      </c>
    </row>
    <row r="640" customFormat="false" ht="12.75" hidden="false" customHeight="false" outlineLevel="0" collapsed="false">
      <c r="A640" s="1" t="n">
        <v>4041</v>
      </c>
      <c r="B640" s="9" t="s">
        <v>1275</v>
      </c>
      <c r="C640" s="2" t="s">
        <v>1276</v>
      </c>
      <c r="D640" s="3" t="n">
        <v>0.627899402510795</v>
      </c>
      <c r="E640" s="3" t="n">
        <v>0.020244532603548</v>
      </c>
    </row>
    <row r="641" customFormat="false" ht="12.75" hidden="false" customHeight="false" outlineLevel="0" collapsed="false">
      <c r="A641" s="1" t="n">
        <v>23305</v>
      </c>
      <c r="B641" s="9" t="s">
        <v>1277</v>
      </c>
      <c r="C641" s="2" t="s">
        <v>1278</v>
      </c>
      <c r="D641" s="3" t="n">
        <v>0.999083588262042</v>
      </c>
      <c r="E641" s="3" t="n">
        <v>0.0202668281689844</v>
      </c>
    </row>
    <row r="642" customFormat="false" ht="12.75" hidden="false" customHeight="false" outlineLevel="0" collapsed="false">
      <c r="A642" s="1" t="n">
        <v>26297</v>
      </c>
      <c r="B642" s="9" t="s">
        <v>1279</v>
      </c>
      <c r="C642" s="2" t="s">
        <v>1280</v>
      </c>
      <c r="D642" s="3" t="n">
        <v>0.908376810190734</v>
      </c>
      <c r="E642" s="3" t="n">
        <v>0.0202740168388323</v>
      </c>
    </row>
    <row r="643" customFormat="false" ht="12.75" hidden="false" customHeight="false" outlineLevel="0" collapsed="false">
      <c r="A643" s="1" t="n">
        <v>54955</v>
      </c>
      <c r="B643" s="9" t="s">
        <v>1281</v>
      </c>
      <c r="C643" s="2" t="s">
        <v>1282</v>
      </c>
      <c r="D643" s="3" t="n">
        <v>-0.788549365633756</v>
      </c>
      <c r="E643" s="3" t="n">
        <v>0.0203369140834403</v>
      </c>
    </row>
    <row r="644" customFormat="false" ht="12.75" hidden="false" customHeight="false" outlineLevel="0" collapsed="false">
      <c r="A644" s="1" t="n">
        <v>22824</v>
      </c>
      <c r="B644" s="9" t="s">
        <v>1283</v>
      </c>
      <c r="C644" s="2" t="s">
        <v>1284</v>
      </c>
      <c r="D644" s="3" t="n">
        <v>-0.701619249063289</v>
      </c>
      <c r="E644" s="3" t="n">
        <v>0.0203725209976606</v>
      </c>
    </row>
    <row r="645" customFormat="false" ht="12.75" hidden="false" customHeight="false" outlineLevel="0" collapsed="false">
      <c r="A645" s="1" t="n">
        <v>8850</v>
      </c>
      <c r="B645" s="9" t="s">
        <v>1285</v>
      </c>
      <c r="C645" s="2" t="s">
        <v>1286</v>
      </c>
      <c r="D645" s="3" t="n">
        <v>0.973446348024913</v>
      </c>
      <c r="E645" s="3" t="n">
        <v>0.0204860072032593</v>
      </c>
    </row>
    <row r="646" customFormat="false" ht="12.75" hidden="false" customHeight="false" outlineLevel="0" collapsed="false">
      <c r="A646" s="1" t="n">
        <v>1999</v>
      </c>
      <c r="B646" s="9" t="s">
        <v>1287</v>
      </c>
      <c r="C646" s="2" t="s">
        <v>1288</v>
      </c>
      <c r="D646" s="3" t="n">
        <v>0.869086961108488</v>
      </c>
      <c r="E646" s="3" t="n">
        <v>0.0206424703697655</v>
      </c>
    </row>
    <row r="647" customFormat="false" ht="12.75" hidden="false" customHeight="false" outlineLevel="0" collapsed="false">
      <c r="A647" s="1" t="n">
        <v>3303</v>
      </c>
      <c r="B647" s="9" t="s">
        <v>1289</v>
      </c>
      <c r="C647" s="2" t="s">
        <v>1290</v>
      </c>
      <c r="D647" s="3" t="n">
        <v>0.601914769847068</v>
      </c>
      <c r="E647" s="3" t="n">
        <v>0.0208753047786976</v>
      </c>
    </row>
    <row r="648" customFormat="false" ht="12.75" hidden="false" customHeight="false" outlineLevel="0" collapsed="false">
      <c r="A648" s="1" t="n">
        <v>83666</v>
      </c>
      <c r="B648" s="9" t="s">
        <v>1291</v>
      </c>
      <c r="C648" s="2" t="s">
        <v>1292</v>
      </c>
      <c r="D648" s="3" t="n">
        <v>0.683452536007759</v>
      </c>
      <c r="E648" s="3" t="n">
        <v>0.0210196309516464</v>
      </c>
    </row>
    <row r="649" customFormat="false" ht="12.75" hidden="false" customHeight="false" outlineLevel="0" collapsed="false">
      <c r="A649" s="1" t="n">
        <v>8836</v>
      </c>
      <c r="B649" s="9" t="s">
        <v>1293</v>
      </c>
      <c r="C649" s="2" t="s">
        <v>1294</v>
      </c>
      <c r="D649" s="3" t="n">
        <v>0.622435218748562</v>
      </c>
      <c r="E649" s="3" t="n">
        <v>0.021044458809293</v>
      </c>
    </row>
    <row r="650" customFormat="false" ht="12.75" hidden="false" customHeight="false" outlineLevel="0" collapsed="false">
      <c r="A650" s="1" t="n">
        <v>147111</v>
      </c>
      <c r="B650" s="9" t="s">
        <v>1295</v>
      </c>
      <c r="C650" s="2" t="s">
        <v>1296</v>
      </c>
      <c r="D650" s="3" t="n">
        <v>0.699898468094161</v>
      </c>
      <c r="E650" s="3" t="n">
        <v>0.0211334236740868</v>
      </c>
    </row>
    <row r="651" customFormat="false" ht="12.75" hidden="false" customHeight="false" outlineLevel="0" collapsed="false">
      <c r="A651" s="1" t="n">
        <v>4681</v>
      </c>
      <c r="B651" s="9" t="s">
        <v>1297</v>
      </c>
      <c r="C651" s="2" t="s">
        <v>1298</v>
      </c>
      <c r="D651" s="3" t="n">
        <v>0.893113703821554</v>
      </c>
      <c r="E651" s="3" t="n">
        <v>0.021178905341082</v>
      </c>
    </row>
    <row r="652" customFormat="false" ht="12.75" hidden="false" customHeight="false" outlineLevel="0" collapsed="false">
      <c r="A652" s="1" t="n">
        <v>55718</v>
      </c>
      <c r="B652" s="9" t="s">
        <v>1299</v>
      </c>
      <c r="C652" s="2" t="s">
        <v>1300</v>
      </c>
      <c r="D652" s="3" t="n">
        <v>-0.603151044062688</v>
      </c>
      <c r="E652" s="3" t="n">
        <v>0.021210053927836</v>
      </c>
    </row>
    <row r="653" customFormat="false" ht="12.75" hidden="false" customHeight="false" outlineLevel="0" collapsed="false">
      <c r="A653" s="1" t="n">
        <v>130814</v>
      </c>
      <c r="B653" s="9" t="s">
        <v>1301</v>
      </c>
      <c r="C653" s="2" t="s">
        <v>1302</v>
      </c>
      <c r="D653" s="3" t="n">
        <v>1.69737639662618</v>
      </c>
      <c r="E653" s="3" t="n">
        <v>0.0212284573274639</v>
      </c>
    </row>
    <row r="654" customFormat="false" ht="12.75" hidden="false" customHeight="false" outlineLevel="0" collapsed="false">
      <c r="A654" s="1" t="n">
        <v>26577</v>
      </c>
      <c r="B654" s="9" t="s">
        <v>1303</v>
      </c>
      <c r="C654" s="2" t="s">
        <v>1304</v>
      </c>
      <c r="D654" s="3" t="n">
        <v>-1.31643316365192</v>
      </c>
      <c r="E654" s="3" t="n">
        <v>0.0212530821883438</v>
      </c>
    </row>
    <row r="655" customFormat="false" ht="12.75" hidden="false" customHeight="false" outlineLevel="0" collapsed="false">
      <c r="A655" s="1" t="n">
        <v>58526</v>
      </c>
      <c r="B655" s="9" t="s">
        <v>1305</v>
      </c>
      <c r="C655" s="2" t="s">
        <v>1306</v>
      </c>
      <c r="D655" s="3" t="n">
        <v>-1.15236207977024</v>
      </c>
      <c r="E655" s="3" t="n">
        <v>0.0212760311193503</v>
      </c>
    </row>
    <row r="656" customFormat="false" ht="12.75" hidden="false" customHeight="false" outlineLevel="0" collapsed="false">
      <c r="A656" s="1" t="n">
        <v>3133</v>
      </c>
      <c r="B656" s="9" t="s">
        <v>1307</v>
      </c>
      <c r="C656" s="2" t="s">
        <v>1308</v>
      </c>
      <c r="D656" s="3" t="n">
        <v>0.644893351833083</v>
      </c>
      <c r="E656" s="3" t="n">
        <v>0.0213877784616442</v>
      </c>
    </row>
    <row r="657" customFormat="false" ht="12.75" hidden="false" customHeight="false" outlineLevel="0" collapsed="false">
      <c r="A657" s="1" t="n">
        <v>2319</v>
      </c>
      <c r="B657" s="9" t="s">
        <v>1309</v>
      </c>
      <c r="C657" s="2" t="s">
        <v>1310</v>
      </c>
      <c r="D657" s="3" t="n">
        <v>0.616248140946912</v>
      </c>
      <c r="E657" s="3" t="n">
        <v>0.0214530412329127</v>
      </c>
    </row>
    <row r="658" customFormat="false" ht="12.75" hidden="false" customHeight="false" outlineLevel="0" collapsed="false">
      <c r="A658" s="1" t="n">
        <v>4636</v>
      </c>
      <c r="B658" s="9" t="s">
        <v>1311</v>
      </c>
      <c r="C658" s="2" t="s">
        <v>1312</v>
      </c>
      <c r="D658" s="3" t="n">
        <v>0.604979435437866</v>
      </c>
      <c r="E658" s="3" t="n">
        <v>0.0216476908646266</v>
      </c>
    </row>
    <row r="659" customFormat="false" ht="12.75" hidden="false" customHeight="false" outlineLevel="0" collapsed="false">
      <c r="A659" s="1" t="n">
        <v>114908</v>
      </c>
      <c r="B659" s="9" t="s">
        <v>1313</v>
      </c>
      <c r="C659" s="2" t="s">
        <v>1314</v>
      </c>
      <c r="D659" s="3" t="n">
        <v>0.645109045978189</v>
      </c>
      <c r="E659" s="3" t="n">
        <v>0.0216843598008164</v>
      </c>
    </row>
    <row r="660" customFormat="false" ht="12.75" hidden="false" customHeight="false" outlineLevel="0" collapsed="false">
      <c r="A660" s="1" t="n">
        <v>5994</v>
      </c>
      <c r="B660" s="9" t="s">
        <v>1315</v>
      </c>
      <c r="C660" s="2" t="s">
        <v>1316</v>
      </c>
      <c r="D660" s="3" t="n">
        <v>-0.680438102502644</v>
      </c>
      <c r="E660" s="3" t="n">
        <v>0.0217291714648564</v>
      </c>
    </row>
    <row r="661" customFormat="false" ht="12.75" hidden="false" customHeight="false" outlineLevel="0" collapsed="false">
      <c r="A661" s="1" t="n">
        <v>3845</v>
      </c>
      <c r="B661" s="9" t="s">
        <v>1317</v>
      </c>
      <c r="C661" s="2" t="s">
        <v>1318</v>
      </c>
      <c r="D661" s="3" t="n">
        <v>0.585679003591714</v>
      </c>
      <c r="E661" s="3" t="n">
        <v>0.0217800367751646</v>
      </c>
    </row>
    <row r="662" customFormat="false" ht="12.75" hidden="false" customHeight="false" outlineLevel="0" collapsed="false">
      <c r="A662" s="1" t="n">
        <v>1316</v>
      </c>
      <c r="B662" s="9" t="s">
        <v>1319</v>
      </c>
      <c r="C662" s="2" t="s">
        <v>1320</v>
      </c>
      <c r="D662" s="3" t="n">
        <v>0.656430535235549</v>
      </c>
      <c r="E662" s="3" t="n">
        <v>0.0221707369182076</v>
      </c>
    </row>
    <row r="663" customFormat="false" ht="12.75" hidden="false" customHeight="false" outlineLevel="0" collapsed="false">
      <c r="A663" s="1" t="n">
        <v>219855</v>
      </c>
      <c r="B663" s="9" t="s">
        <v>1321</v>
      </c>
      <c r="C663" s="2" t="s">
        <v>1322</v>
      </c>
      <c r="D663" s="3" t="n">
        <v>1.27832565434075</v>
      </c>
      <c r="E663" s="3" t="n">
        <v>0.0222076961814087</v>
      </c>
    </row>
    <row r="664" customFormat="false" ht="12.75" hidden="false" customHeight="false" outlineLevel="0" collapsed="false">
      <c r="A664" s="1" t="n">
        <v>55003</v>
      </c>
      <c r="B664" s="9" t="s">
        <v>1323</v>
      </c>
      <c r="C664" s="2" t="s">
        <v>1324</v>
      </c>
      <c r="D664" s="3" t="n">
        <v>-0.623056292101795</v>
      </c>
      <c r="E664" s="3" t="n">
        <v>0.0222445242944754</v>
      </c>
    </row>
    <row r="665" customFormat="false" ht="12.75" hidden="false" customHeight="false" outlineLevel="0" collapsed="false">
      <c r="A665" s="1" t="n">
        <v>54757</v>
      </c>
      <c r="B665" s="9" t="s">
        <v>1325</v>
      </c>
      <c r="C665" s="2" t="s">
        <v>1326</v>
      </c>
      <c r="D665" s="3" t="n">
        <v>1.80113765835573</v>
      </c>
      <c r="E665" s="3" t="n">
        <v>0.0222937135143246</v>
      </c>
    </row>
    <row r="666" customFormat="false" ht="12.75" hidden="false" customHeight="false" outlineLevel="0" collapsed="false">
      <c r="A666" s="1" t="n">
        <v>10161</v>
      </c>
      <c r="B666" s="9" t="s">
        <v>1327</v>
      </c>
      <c r="C666" s="2" t="s">
        <v>1328</v>
      </c>
      <c r="D666" s="3" t="n">
        <v>-0.791695757233523</v>
      </c>
      <c r="E666" s="3" t="n">
        <v>0.022488818877683</v>
      </c>
    </row>
    <row r="667" customFormat="false" ht="12.75" hidden="false" customHeight="false" outlineLevel="0" collapsed="false">
      <c r="A667" s="1" t="n">
        <v>9771</v>
      </c>
      <c r="B667" s="9" t="s">
        <v>1329</v>
      </c>
      <c r="C667" s="2" t="s">
        <v>1330</v>
      </c>
      <c r="D667" s="3" t="n">
        <v>-0.977052809955853</v>
      </c>
      <c r="E667" s="3" t="n">
        <v>0.0225091996109883</v>
      </c>
    </row>
    <row r="668" customFormat="false" ht="12.75" hidden="false" customHeight="false" outlineLevel="0" collapsed="false">
      <c r="A668" s="1" t="n">
        <v>158219</v>
      </c>
      <c r="B668" s="9" t="s">
        <v>1331</v>
      </c>
      <c r="C668" s="2" t="s">
        <v>1332</v>
      </c>
      <c r="D668" s="3" t="n">
        <v>-0.651469636376645</v>
      </c>
      <c r="E668" s="3" t="n">
        <v>0.0225524162548445</v>
      </c>
    </row>
    <row r="669" customFormat="false" ht="12.75" hidden="false" customHeight="false" outlineLevel="0" collapsed="false">
      <c r="A669" s="1" t="n">
        <v>5597</v>
      </c>
      <c r="B669" s="9" t="s">
        <v>1333</v>
      </c>
      <c r="C669" s="2" t="s">
        <v>1334</v>
      </c>
      <c r="D669" s="3" t="n">
        <v>-0.612073683780652</v>
      </c>
      <c r="E669" s="3" t="n">
        <v>0.0227439119359027</v>
      </c>
    </row>
    <row r="670" customFormat="false" ht="12.75" hidden="false" customHeight="false" outlineLevel="0" collapsed="false">
      <c r="A670" s="1" t="n">
        <v>2058</v>
      </c>
      <c r="B670" s="9" t="s">
        <v>1335</v>
      </c>
      <c r="C670" s="2" t="s">
        <v>1336</v>
      </c>
      <c r="D670" s="3" t="n">
        <v>-0.582533474166253</v>
      </c>
      <c r="E670" s="3" t="n">
        <v>0.0227458336323947</v>
      </c>
    </row>
    <row r="671" customFormat="false" ht="12.75" hidden="false" customHeight="false" outlineLevel="0" collapsed="false">
      <c r="A671" s="1" t="n">
        <v>2628</v>
      </c>
      <c r="B671" s="9" t="s">
        <v>1337</v>
      </c>
      <c r="C671" s="2" t="s">
        <v>1338</v>
      </c>
      <c r="D671" s="3" t="n">
        <v>-0.608462383410848</v>
      </c>
      <c r="E671" s="3" t="n">
        <v>0.022849838207602</v>
      </c>
    </row>
    <row r="672" customFormat="false" ht="12.75" hidden="false" customHeight="false" outlineLevel="0" collapsed="false">
      <c r="A672" s="1" t="n">
        <v>5320</v>
      </c>
      <c r="B672" s="9" t="s">
        <v>1339</v>
      </c>
      <c r="C672" s="2" t="s">
        <v>1340</v>
      </c>
      <c r="D672" s="3" t="n">
        <v>0.964580421187141</v>
      </c>
      <c r="E672" s="3" t="n">
        <v>0.0228559128811619</v>
      </c>
    </row>
    <row r="673" customFormat="false" ht="12.75" hidden="false" customHeight="false" outlineLevel="0" collapsed="false">
      <c r="A673" s="1" t="n">
        <v>948</v>
      </c>
      <c r="B673" s="9" t="s">
        <v>1341</v>
      </c>
      <c r="C673" s="2" t="s">
        <v>1342</v>
      </c>
      <c r="D673" s="3" t="n">
        <v>1.48723748416538</v>
      </c>
      <c r="E673" s="3" t="n">
        <v>0.0228740820109384</v>
      </c>
    </row>
    <row r="674" customFormat="false" ht="12.75" hidden="false" customHeight="false" outlineLevel="0" collapsed="false">
      <c r="A674" s="1" t="n">
        <v>8543</v>
      </c>
      <c r="B674" s="9" t="s">
        <v>1343</v>
      </c>
      <c r="C674" s="2" t="s">
        <v>1344</v>
      </c>
      <c r="D674" s="3" t="n">
        <v>-0.81112467699893</v>
      </c>
      <c r="E674" s="3" t="n">
        <v>0.0229676788911537</v>
      </c>
    </row>
    <row r="675" customFormat="false" ht="12.75" hidden="false" customHeight="false" outlineLevel="0" collapsed="false">
      <c r="A675" s="1" t="n">
        <v>1054</v>
      </c>
      <c r="B675" s="9" t="s">
        <v>1345</v>
      </c>
      <c r="C675" s="2" t="s">
        <v>1346</v>
      </c>
      <c r="D675" s="3" t="n">
        <v>-0.685090598225842</v>
      </c>
      <c r="E675" s="3" t="n">
        <v>0.0230379599294113</v>
      </c>
    </row>
    <row r="676" customFormat="false" ht="12.75" hidden="false" customHeight="false" outlineLevel="0" collapsed="false">
      <c r="A676" s="1" t="n">
        <v>54988</v>
      </c>
      <c r="B676" s="9" t="s">
        <v>1347</v>
      </c>
      <c r="C676" s="2" t="s">
        <v>1348</v>
      </c>
      <c r="D676" s="3" t="n">
        <v>0.619142526170728</v>
      </c>
      <c r="E676" s="3" t="n">
        <v>0.0231310721111558</v>
      </c>
    </row>
    <row r="677" customFormat="false" ht="12.75" hidden="false" customHeight="false" outlineLevel="0" collapsed="false">
      <c r="A677" s="1" t="n">
        <v>5264</v>
      </c>
      <c r="B677" s="9" t="s">
        <v>1349</v>
      </c>
      <c r="C677" s="2" t="s">
        <v>1350</v>
      </c>
      <c r="D677" s="3" t="n">
        <v>-0.583246483260533</v>
      </c>
      <c r="E677" s="3" t="n">
        <v>0.023160618214254</v>
      </c>
    </row>
    <row r="678" customFormat="false" ht="12.75" hidden="false" customHeight="false" outlineLevel="0" collapsed="false">
      <c r="A678" s="1" t="n">
        <v>54101</v>
      </c>
      <c r="B678" s="9" t="s">
        <v>1351</v>
      </c>
      <c r="C678" s="2" t="s">
        <v>1352</v>
      </c>
      <c r="D678" s="3" t="n">
        <v>0.878172581645476</v>
      </c>
      <c r="E678" s="3" t="n">
        <v>0.0231896569763178</v>
      </c>
    </row>
    <row r="679" customFormat="false" ht="12.75" hidden="false" customHeight="false" outlineLevel="0" collapsed="false">
      <c r="A679" s="1" t="n">
        <v>3034</v>
      </c>
      <c r="B679" s="9" t="s">
        <v>1353</v>
      </c>
      <c r="C679" s="2" t="s">
        <v>1354</v>
      </c>
      <c r="D679" s="3" t="n">
        <v>-2.35828021552948</v>
      </c>
      <c r="E679" s="3" t="n">
        <v>0.023249586321621</v>
      </c>
    </row>
    <row r="680" customFormat="false" ht="12.75" hidden="false" customHeight="false" outlineLevel="0" collapsed="false">
      <c r="A680" s="1" t="n">
        <v>388323</v>
      </c>
      <c r="B680" s="9" t="s">
        <v>1355</v>
      </c>
      <c r="C680" s="2" t="s">
        <v>1356</v>
      </c>
      <c r="D680" s="3" t="n">
        <v>0.601168206538219</v>
      </c>
      <c r="E680" s="3" t="n">
        <v>0.023351423910156</v>
      </c>
    </row>
    <row r="681" customFormat="false" ht="12.75" hidden="false" customHeight="false" outlineLevel="0" collapsed="false">
      <c r="A681" s="1" t="n">
        <v>23325</v>
      </c>
      <c r="B681" s="9" t="s">
        <v>1357</v>
      </c>
      <c r="C681" s="2" t="s">
        <v>1357</v>
      </c>
      <c r="D681" s="3" t="n">
        <v>0.665617069799518</v>
      </c>
      <c r="E681" s="3" t="n">
        <v>0.0235361712024305</v>
      </c>
    </row>
    <row r="682" customFormat="false" ht="12.75" hidden="false" customHeight="false" outlineLevel="0" collapsed="false">
      <c r="A682" s="1" t="n">
        <v>6197</v>
      </c>
      <c r="B682" s="9" t="s">
        <v>1358</v>
      </c>
      <c r="C682" s="2" t="s">
        <v>1359</v>
      </c>
      <c r="D682" s="3" t="n">
        <v>-0.748822065533663</v>
      </c>
      <c r="E682" s="3" t="n">
        <v>0.0236790907933537</v>
      </c>
    </row>
    <row r="683" customFormat="false" ht="12.75" hidden="false" customHeight="false" outlineLevel="0" collapsed="false">
      <c r="A683" s="1" t="n">
        <v>3376</v>
      </c>
      <c r="B683" s="9" t="s">
        <v>1360</v>
      </c>
      <c r="C683" s="2" t="s">
        <v>1361</v>
      </c>
      <c r="D683" s="3" t="n">
        <v>-0.598383903741183</v>
      </c>
      <c r="E683" s="3" t="n">
        <v>0.0237402071130025</v>
      </c>
    </row>
    <row r="684" customFormat="false" ht="12.75" hidden="false" customHeight="false" outlineLevel="0" collapsed="false">
      <c r="A684" s="1" t="n">
        <v>79058</v>
      </c>
      <c r="B684" s="9" t="s">
        <v>1362</v>
      </c>
      <c r="C684" s="2" t="s">
        <v>1363</v>
      </c>
      <c r="D684" s="3" t="n">
        <v>0.58322794538017</v>
      </c>
      <c r="E684" s="3" t="n">
        <v>0.0238093425932595</v>
      </c>
    </row>
    <row r="685" customFormat="false" ht="12.75" hidden="false" customHeight="false" outlineLevel="0" collapsed="false">
      <c r="A685" s="1" t="n">
        <v>23034</v>
      </c>
      <c r="B685" s="9" t="s">
        <v>1364</v>
      </c>
      <c r="C685" s="2" t="s">
        <v>1365</v>
      </c>
      <c r="D685" s="3" t="n">
        <v>0.686813130249456</v>
      </c>
      <c r="E685" s="3" t="n">
        <v>0.0239632774698394</v>
      </c>
    </row>
    <row r="686" customFormat="false" ht="12.75" hidden="false" customHeight="false" outlineLevel="0" collapsed="false">
      <c r="A686" s="1" t="n">
        <v>2948</v>
      </c>
      <c r="B686" s="9" t="s">
        <v>1366</v>
      </c>
      <c r="C686" s="2" t="s">
        <v>1367</v>
      </c>
      <c r="D686" s="3" t="n">
        <v>0.683357432594668</v>
      </c>
      <c r="E686" s="3" t="n">
        <v>0.02399920000523</v>
      </c>
    </row>
    <row r="687" customFormat="false" ht="12.75" hidden="false" customHeight="false" outlineLevel="0" collapsed="false">
      <c r="A687" s="1" t="n">
        <v>23461</v>
      </c>
      <c r="B687" s="9" t="s">
        <v>1368</v>
      </c>
      <c r="C687" s="2" t="s">
        <v>1369</v>
      </c>
      <c r="D687" s="3" t="n">
        <v>1.21479639055669</v>
      </c>
      <c r="E687" s="3" t="n">
        <v>0.0240146209350567</v>
      </c>
    </row>
    <row r="688" customFormat="false" ht="12.75" hidden="false" customHeight="false" outlineLevel="0" collapsed="false">
      <c r="A688" s="1" t="n">
        <v>55356</v>
      </c>
      <c r="B688" s="9" t="s">
        <v>1370</v>
      </c>
      <c r="C688" s="2" t="s">
        <v>1371</v>
      </c>
      <c r="D688" s="3" t="n">
        <v>-0.792781529145881</v>
      </c>
      <c r="E688" s="3" t="n">
        <v>0.0240185537521517</v>
      </c>
    </row>
    <row r="689" customFormat="false" ht="12.75" hidden="false" customHeight="false" outlineLevel="0" collapsed="false">
      <c r="A689" s="1" t="n">
        <v>80341</v>
      </c>
      <c r="B689" s="9" t="s">
        <v>1372</v>
      </c>
      <c r="C689" s="2" t="s">
        <v>1373</v>
      </c>
      <c r="D689" s="3" t="n">
        <v>-0.899916119711049</v>
      </c>
      <c r="E689" s="3" t="n">
        <v>0.0240710072189864</v>
      </c>
    </row>
    <row r="690" customFormat="false" ht="12.75" hidden="false" customHeight="false" outlineLevel="0" collapsed="false">
      <c r="A690" s="1" t="n">
        <v>57630</v>
      </c>
      <c r="B690" s="9" t="s">
        <v>1374</v>
      </c>
      <c r="C690" s="2" t="s">
        <v>1375</v>
      </c>
      <c r="D690" s="3" t="n">
        <v>0.770171785095232</v>
      </c>
      <c r="E690" s="3" t="n">
        <v>0.0243100226233867</v>
      </c>
    </row>
    <row r="691" customFormat="false" ht="12.75" hidden="false" customHeight="false" outlineLevel="0" collapsed="false">
      <c r="A691" s="1" t="n">
        <v>8987</v>
      </c>
      <c r="B691" s="9" t="s">
        <v>1376</v>
      </c>
      <c r="C691" s="2" t="s">
        <v>1377</v>
      </c>
      <c r="D691" s="3" t="n">
        <v>1.68123661016651</v>
      </c>
      <c r="E691" s="3" t="n">
        <v>0.0243730173792573</v>
      </c>
    </row>
    <row r="692" customFormat="false" ht="12.75" hidden="false" customHeight="false" outlineLevel="0" collapsed="false">
      <c r="A692" s="1" t="n">
        <v>10891</v>
      </c>
      <c r="B692" s="9" t="s">
        <v>1378</v>
      </c>
      <c r="C692" s="2" t="s">
        <v>1379</v>
      </c>
      <c r="D692" s="3" t="n">
        <v>-1.40153445604007</v>
      </c>
      <c r="E692" s="3" t="n">
        <v>0.0244086222581836</v>
      </c>
    </row>
    <row r="693" customFormat="false" ht="12.75" hidden="false" customHeight="false" outlineLevel="0" collapsed="false">
      <c r="A693" s="1" t="n">
        <v>8560</v>
      </c>
      <c r="B693" s="9" t="s">
        <v>1380</v>
      </c>
      <c r="C693" s="2" t="s">
        <v>1381</v>
      </c>
      <c r="D693" s="3" t="n">
        <v>0.639565668016956</v>
      </c>
      <c r="E693" s="3" t="n">
        <v>0.0247151453557184</v>
      </c>
    </row>
    <row r="694" customFormat="false" ht="12.75" hidden="false" customHeight="false" outlineLevel="0" collapsed="false">
      <c r="A694" s="1" t="n">
        <v>8435</v>
      </c>
      <c r="B694" s="9" t="s">
        <v>1382</v>
      </c>
      <c r="C694" s="2" t="s">
        <v>1383</v>
      </c>
      <c r="D694" s="3" t="n">
        <v>-0.59790002390892</v>
      </c>
      <c r="E694" s="3" t="n">
        <v>0.024782301597838</v>
      </c>
    </row>
    <row r="695" customFormat="false" ht="12.75" hidden="false" customHeight="false" outlineLevel="0" collapsed="false">
      <c r="A695" s="1" t="n">
        <v>151525</v>
      </c>
      <c r="B695" s="9" t="s">
        <v>1384</v>
      </c>
      <c r="C695" s="2" t="s">
        <v>1385</v>
      </c>
      <c r="D695" s="3" t="n">
        <v>0.870689367277943</v>
      </c>
      <c r="E695" s="3" t="n">
        <v>0.0248168571458815</v>
      </c>
    </row>
    <row r="696" customFormat="false" ht="12.75" hidden="false" customHeight="false" outlineLevel="0" collapsed="false">
      <c r="A696" s="1" t="n">
        <v>115908</v>
      </c>
      <c r="B696" s="9" t="s">
        <v>1386</v>
      </c>
      <c r="C696" s="2" t="s">
        <v>1387</v>
      </c>
      <c r="D696" s="3" t="n">
        <v>-0.982811417875623</v>
      </c>
      <c r="E696" s="3" t="n">
        <v>0.0252083433127416</v>
      </c>
    </row>
    <row r="697" customFormat="false" ht="12.75" hidden="false" customHeight="false" outlineLevel="0" collapsed="false">
      <c r="A697" s="1" t="n">
        <v>57414</v>
      </c>
      <c r="B697" s="9" t="s">
        <v>1388</v>
      </c>
      <c r="C697" s="2" t="s">
        <v>1389</v>
      </c>
      <c r="D697" s="3" t="n">
        <v>0.762953151682639</v>
      </c>
      <c r="E697" s="3" t="n">
        <v>0.0252242309648543</v>
      </c>
    </row>
    <row r="698" customFormat="false" ht="12.75" hidden="false" customHeight="false" outlineLevel="0" collapsed="false">
      <c r="A698" s="1" t="n">
        <v>286256</v>
      </c>
      <c r="B698" s="9" t="s">
        <v>1390</v>
      </c>
      <c r="C698" s="2" t="s">
        <v>1391</v>
      </c>
      <c r="D698" s="3" t="n">
        <v>0.930412842825548</v>
      </c>
      <c r="E698" s="3" t="n">
        <v>0.0252899607829638</v>
      </c>
    </row>
    <row r="699" customFormat="false" ht="12.75" hidden="false" customHeight="false" outlineLevel="0" collapsed="false">
      <c r="A699" s="1" t="n">
        <v>8933</v>
      </c>
      <c r="B699" s="9" t="s">
        <v>1392</v>
      </c>
      <c r="C699" s="2" t="s">
        <v>1393</v>
      </c>
      <c r="D699" s="3" t="n">
        <v>0.593728713676885</v>
      </c>
      <c r="E699" s="3" t="n">
        <v>0.0253988296730277</v>
      </c>
    </row>
    <row r="700" customFormat="false" ht="12.75" hidden="false" customHeight="false" outlineLevel="0" collapsed="false">
      <c r="A700" s="1" t="n">
        <v>55754</v>
      </c>
      <c r="B700" s="9" t="s">
        <v>1394</v>
      </c>
      <c r="C700" s="2" t="s">
        <v>1395</v>
      </c>
      <c r="D700" s="3" t="n">
        <v>0.589185906393294</v>
      </c>
      <c r="E700" s="3" t="n">
        <v>0.0256078287737724</v>
      </c>
    </row>
    <row r="701" customFormat="false" ht="12.75" hidden="false" customHeight="false" outlineLevel="0" collapsed="false">
      <c r="A701" s="1" t="n">
        <v>1847</v>
      </c>
      <c r="B701" s="9" t="s">
        <v>1396</v>
      </c>
      <c r="C701" s="2" t="s">
        <v>1397</v>
      </c>
      <c r="D701" s="3" t="n">
        <v>-1.1980316621139</v>
      </c>
      <c r="E701" s="3" t="n">
        <v>0.0256921538030657</v>
      </c>
    </row>
    <row r="702" customFormat="false" ht="12.75" hidden="false" customHeight="false" outlineLevel="0" collapsed="false">
      <c r="A702" s="1" t="n">
        <v>257397</v>
      </c>
      <c r="B702" s="9" t="s">
        <v>1398</v>
      </c>
      <c r="C702" s="2" t="s">
        <v>1399</v>
      </c>
      <c r="D702" s="3" t="n">
        <v>0.941575677486069</v>
      </c>
      <c r="E702" s="3" t="n">
        <v>0.0257086129482591</v>
      </c>
    </row>
    <row r="703" customFormat="false" ht="12.75" hidden="false" customHeight="false" outlineLevel="0" collapsed="false">
      <c r="A703" s="1" t="n">
        <v>22885</v>
      </c>
      <c r="B703" s="9" t="s">
        <v>1400</v>
      </c>
      <c r="C703" s="2" t="s">
        <v>1401</v>
      </c>
      <c r="D703" s="3" t="n">
        <v>0.712917418290329</v>
      </c>
      <c r="E703" s="3" t="n">
        <v>0.0259495893768825</v>
      </c>
    </row>
    <row r="704" customFormat="false" ht="12.75" hidden="false" customHeight="false" outlineLevel="0" collapsed="false">
      <c r="A704" s="1" t="n">
        <v>388610</v>
      </c>
      <c r="B704" s="9" t="s">
        <v>1402</v>
      </c>
      <c r="C704" s="2" t="s">
        <v>1403</v>
      </c>
      <c r="D704" s="3" t="n">
        <v>0.76908852296165</v>
      </c>
      <c r="E704" s="3" t="n">
        <v>0.0259746430846673</v>
      </c>
    </row>
    <row r="705" customFormat="false" ht="12.75" hidden="false" customHeight="false" outlineLevel="0" collapsed="false">
      <c r="A705" s="1" t="n">
        <v>2938</v>
      </c>
      <c r="B705" s="9" t="s">
        <v>1404</v>
      </c>
      <c r="C705" s="2" t="s">
        <v>1405</v>
      </c>
      <c r="D705" s="3" t="n">
        <v>-0.971739835082631</v>
      </c>
      <c r="E705" s="3" t="n">
        <v>0.025975619088078</v>
      </c>
    </row>
    <row r="706" customFormat="false" ht="12.75" hidden="false" customHeight="false" outlineLevel="0" collapsed="false">
      <c r="A706" s="1" t="n">
        <v>29948</v>
      </c>
      <c r="B706" s="9" t="s">
        <v>1406</v>
      </c>
      <c r="C706" s="2" t="s">
        <v>1407</v>
      </c>
      <c r="D706" s="3" t="n">
        <v>1.13768475932029</v>
      </c>
      <c r="E706" s="3" t="n">
        <v>0.025993734410287</v>
      </c>
    </row>
    <row r="707" customFormat="false" ht="12.75" hidden="false" customHeight="false" outlineLevel="0" collapsed="false">
      <c r="A707" s="1" t="n">
        <v>151194</v>
      </c>
      <c r="B707" s="9" t="s">
        <v>1408</v>
      </c>
      <c r="C707" s="2" t="s">
        <v>1409</v>
      </c>
      <c r="D707" s="3" t="n">
        <v>-0.73809324283041</v>
      </c>
      <c r="E707" s="3" t="n">
        <v>0.0260524236845438</v>
      </c>
    </row>
    <row r="708" customFormat="false" ht="12.75" hidden="false" customHeight="false" outlineLevel="0" collapsed="false">
      <c r="A708" s="1" t="n">
        <v>23362</v>
      </c>
      <c r="B708" s="9" t="s">
        <v>1410</v>
      </c>
      <c r="C708" s="2" t="s">
        <v>1411</v>
      </c>
      <c r="D708" s="3" t="n">
        <v>-0.629505624931213</v>
      </c>
      <c r="E708" s="3" t="n">
        <v>0.0260855336492981</v>
      </c>
    </row>
    <row r="709" customFormat="false" ht="12.75" hidden="false" customHeight="false" outlineLevel="0" collapsed="false">
      <c r="A709" s="1" t="n">
        <v>8935</v>
      </c>
      <c r="B709" s="9" t="s">
        <v>1412</v>
      </c>
      <c r="C709" s="2" t="s">
        <v>1413</v>
      </c>
      <c r="D709" s="3" t="n">
        <v>0.979460455007754</v>
      </c>
      <c r="E709" s="3" t="n">
        <v>0.0261445391670213</v>
      </c>
    </row>
    <row r="710" customFormat="false" ht="12.75" hidden="false" customHeight="false" outlineLevel="0" collapsed="false">
      <c r="A710" s="1" t="n">
        <v>79017</v>
      </c>
      <c r="B710" s="9" t="s">
        <v>1414</v>
      </c>
      <c r="C710" s="2" t="s">
        <v>1415</v>
      </c>
      <c r="D710" s="3" t="n">
        <v>-0.616626781726065</v>
      </c>
      <c r="E710" s="3" t="n">
        <v>0.02628652540207</v>
      </c>
    </row>
    <row r="711" customFormat="false" ht="12.75" hidden="false" customHeight="false" outlineLevel="0" collapsed="false">
      <c r="A711" s="1" t="n">
        <v>330</v>
      </c>
      <c r="B711" s="9" t="s">
        <v>1416</v>
      </c>
      <c r="C711" s="2" t="s">
        <v>1417</v>
      </c>
      <c r="D711" s="3" t="n">
        <v>2.00122353677956</v>
      </c>
      <c r="E711" s="3" t="n">
        <v>0.0264075832232679</v>
      </c>
    </row>
    <row r="712" customFormat="false" ht="12.75" hidden="false" customHeight="false" outlineLevel="0" collapsed="false">
      <c r="A712" s="1" t="n">
        <v>116842</v>
      </c>
      <c r="B712" s="9" t="s">
        <v>1418</v>
      </c>
      <c r="C712" s="2" t="s">
        <v>1419</v>
      </c>
      <c r="D712" s="3" t="n">
        <v>0.956480409674532</v>
      </c>
      <c r="E712" s="3" t="n">
        <v>0.0264627418505482</v>
      </c>
    </row>
    <row r="713" customFormat="false" ht="12.75" hidden="false" customHeight="false" outlineLevel="0" collapsed="false">
      <c r="A713" s="1" t="n">
        <v>5291</v>
      </c>
      <c r="B713" s="9" t="s">
        <v>1420</v>
      </c>
      <c r="C713" s="2" t="s">
        <v>1421</v>
      </c>
      <c r="D713" s="3" t="n">
        <v>-0.676467698620511</v>
      </c>
      <c r="E713" s="3" t="n">
        <v>0.0265150676564549</v>
      </c>
    </row>
    <row r="714" customFormat="false" ht="12.75" hidden="false" customHeight="false" outlineLevel="0" collapsed="false">
      <c r="A714" s="1" t="n">
        <v>11260</v>
      </c>
      <c r="B714" s="9" t="s">
        <v>1422</v>
      </c>
      <c r="C714" s="2" t="s">
        <v>1423</v>
      </c>
      <c r="D714" s="3" t="n">
        <v>-1.00289130735862</v>
      </c>
      <c r="E714" s="3" t="n">
        <v>0.0267489616893357</v>
      </c>
    </row>
    <row r="715" customFormat="false" ht="12.75" hidden="false" customHeight="false" outlineLevel="0" collapsed="false">
      <c r="A715" s="1" t="n">
        <v>9429</v>
      </c>
      <c r="B715" s="9" t="s">
        <v>1424</v>
      </c>
      <c r="C715" s="2" t="s">
        <v>1425</v>
      </c>
      <c r="D715" s="3" t="n">
        <v>1.00916528319986</v>
      </c>
      <c r="E715" s="3" t="n">
        <v>0.0267640395704736</v>
      </c>
    </row>
    <row r="716" customFormat="false" ht="12.75" hidden="false" customHeight="false" outlineLevel="0" collapsed="false">
      <c r="A716" s="1" t="n">
        <v>81631</v>
      </c>
      <c r="B716" s="9" t="s">
        <v>1426</v>
      </c>
      <c r="C716" s="2" t="s">
        <v>1427</v>
      </c>
      <c r="D716" s="3" t="n">
        <v>0.620299594886466</v>
      </c>
      <c r="E716" s="3" t="n">
        <v>0.0267772652274803</v>
      </c>
    </row>
    <row r="717" customFormat="false" ht="12.75" hidden="false" customHeight="false" outlineLevel="0" collapsed="false">
      <c r="A717" s="1" t="n">
        <v>822</v>
      </c>
      <c r="B717" s="9" t="s">
        <v>1428</v>
      </c>
      <c r="C717" s="2" t="s">
        <v>1429</v>
      </c>
      <c r="D717" s="3" t="n">
        <v>1.449654493185</v>
      </c>
      <c r="E717" s="3" t="n">
        <v>0.026857839581249</v>
      </c>
    </row>
    <row r="718" customFormat="false" ht="12.75" hidden="false" customHeight="false" outlineLevel="0" collapsed="false">
      <c r="A718" s="1" t="n">
        <v>57539</v>
      </c>
      <c r="B718" s="9" t="s">
        <v>1430</v>
      </c>
      <c r="C718" s="2" t="s">
        <v>1431</v>
      </c>
      <c r="D718" s="3" t="n">
        <v>-0.665071927081878</v>
      </c>
      <c r="E718" s="3" t="n">
        <v>0.0269542875185212</v>
      </c>
    </row>
    <row r="719" customFormat="false" ht="12.75" hidden="false" customHeight="false" outlineLevel="0" collapsed="false">
      <c r="A719" s="1" t="n">
        <v>116843</v>
      </c>
      <c r="B719" s="9" t="s">
        <v>1432</v>
      </c>
      <c r="C719" s="2" t="s">
        <v>1433</v>
      </c>
      <c r="D719" s="3" t="n">
        <v>-0.698158389642626</v>
      </c>
      <c r="E719" s="3" t="n">
        <v>0.0269863217705173</v>
      </c>
    </row>
    <row r="720" customFormat="false" ht="12.75" hidden="false" customHeight="false" outlineLevel="0" collapsed="false">
      <c r="A720" s="1" t="n">
        <v>92370</v>
      </c>
      <c r="B720" s="9" t="s">
        <v>1434</v>
      </c>
      <c r="C720" s="2" t="s">
        <v>1435</v>
      </c>
      <c r="D720" s="3" t="n">
        <v>-0.674353778851161</v>
      </c>
      <c r="E720" s="3" t="n">
        <v>0.0269902761059186</v>
      </c>
    </row>
    <row r="721" customFormat="false" ht="12.75" hidden="false" customHeight="false" outlineLevel="0" collapsed="false">
      <c r="A721" s="1" t="n">
        <v>4495</v>
      </c>
      <c r="B721" s="9" t="s">
        <v>1436</v>
      </c>
      <c r="C721" s="2" t="s">
        <v>1437</v>
      </c>
      <c r="D721" s="3" t="n">
        <v>-1.3833217967588</v>
      </c>
      <c r="E721" s="3" t="n">
        <v>0.0271885121306456</v>
      </c>
    </row>
    <row r="722" customFormat="false" ht="12.75" hidden="false" customHeight="false" outlineLevel="0" collapsed="false">
      <c r="A722" s="1" t="n">
        <v>114569</v>
      </c>
      <c r="B722" s="9" t="s">
        <v>1438</v>
      </c>
      <c r="C722" s="2" t="s">
        <v>1439</v>
      </c>
      <c r="D722" s="3" t="n">
        <v>-1.22120162396443</v>
      </c>
      <c r="E722" s="3" t="n">
        <v>0.0272010307675089</v>
      </c>
    </row>
    <row r="723" customFormat="false" ht="12.75" hidden="false" customHeight="false" outlineLevel="0" collapsed="false">
      <c r="A723" s="1" t="n">
        <v>57659</v>
      </c>
      <c r="B723" s="9" t="s">
        <v>1440</v>
      </c>
      <c r="C723" s="2" t="s">
        <v>1441</v>
      </c>
      <c r="D723" s="3" t="n">
        <v>1.26003898211928</v>
      </c>
      <c r="E723" s="3" t="n">
        <v>0.027396632165748</v>
      </c>
    </row>
    <row r="724" customFormat="false" ht="12.75" hidden="false" customHeight="false" outlineLevel="0" collapsed="false">
      <c r="A724" s="1" t="n">
        <v>3727</v>
      </c>
      <c r="B724" s="9" t="s">
        <v>1442</v>
      </c>
      <c r="C724" s="2" t="s">
        <v>1443</v>
      </c>
      <c r="D724" s="3" t="n">
        <v>0.606840345918097</v>
      </c>
      <c r="E724" s="3" t="n">
        <v>0.0274767558648751</v>
      </c>
    </row>
    <row r="725" customFormat="false" ht="12.75" hidden="false" customHeight="false" outlineLevel="0" collapsed="false">
      <c r="A725" s="1" t="n">
        <v>27336</v>
      </c>
      <c r="B725" s="9" t="s">
        <v>1444</v>
      </c>
      <c r="C725" s="2" t="s">
        <v>1445</v>
      </c>
      <c r="D725" s="3" t="n">
        <v>-0.583238126310135</v>
      </c>
      <c r="E725" s="3" t="n">
        <v>0.0274949390240938</v>
      </c>
    </row>
    <row r="726" customFormat="false" ht="12.75" hidden="false" customHeight="false" outlineLevel="0" collapsed="false">
      <c r="A726" s="1" t="n">
        <v>9891</v>
      </c>
      <c r="B726" s="9" t="s">
        <v>1446</v>
      </c>
      <c r="C726" s="2" t="s">
        <v>1447</v>
      </c>
      <c r="D726" s="3" t="n">
        <v>-0.973935456766525</v>
      </c>
      <c r="E726" s="3" t="n">
        <v>0.0276541007079415</v>
      </c>
    </row>
    <row r="727" customFormat="false" ht="12.75" hidden="false" customHeight="false" outlineLevel="0" collapsed="false">
      <c r="A727" s="1" t="n">
        <v>1280</v>
      </c>
      <c r="B727" s="9" t="s">
        <v>1448</v>
      </c>
      <c r="C727" s="2" t="s">
        <v>1449</v>
      </c>
      <c r="D727" s="3" t="n">
        <v>-1.47100441129775</v>
      </c>
      <c r="E727" s="3" t="n">
        <v>0.0278129024901134</v>
      </c>
    </row>
    <row r="728" customFormat="false" ht="12.75" hidden="false" customHeight="false" outlineLevel="0" collapsed="false">
      <c r="A728" s="1" t="n">
        <v>135228</v>
      </c>
      <c r="B728" s="9" t="s">
        <v>1450</v>
      </c>
      <c r="C728" s="2" t="s">
        <v>1451</v>
      </c>
      <c r="D728" s="3" t="n">
        <v>1.94623683219167</v>
      </c>
      <c r="E728" s="3" t="n">
        <v>0.0279427266195574</v>
      </c>
    </row>
    <row r="729" customFormat="false" ht="12.75" hidden="false" customHeight="false" outlineLevel="0" collapsed="false">
      <c r="A729" s="1" t="n">
        <v>4017</v>
      </c>
      <c r="B729" s="9" t="s">
        <v>1452</v>
      </c>
      <c r="C729" s="2" t="s">
        <v>1453</v>
      </c>
      <c r="D729" s="3" t="n">
        <v>1.34191733913673</v>
      </c>
      <c r="E729" s="3" t="n">
        <v>0.0280133932348778</v>
      </c>
    </row>
    <row r="730" customFormat="false" ht="12.75" hidden="false" customHeight="false" outlineLevel="0" collapsed="false">
      <c r="A730" s="1" t="n">
        <v>51166</v>
      </c>
      <c r="B730" s="9" t="s">
        <v>1454</v>
      </c>
      <c r="C730" s="2" t="s">
        <v>1455</v>
      </c>
      <c r="D730" s="3" t="n">
        <v>-0.636992728241033</v>
      </c>
      <c r="E730" s="3" t="n">
        <v>0.0280236677121669</v>
      </c>
    </row>
    <row r="731" customFormat="false" ht="12.75" hidden="false" customHeight="false" outlineLevel="0" collapsed="false">
      <c r="A731" s="1" t="n">
        <v>10859</v>
      </c>
      <c r="B731" s="9" t="s">
        <v>1456</v>
      </c>
      <c r="C731" s="2" t="s">
        <v>1457</v>
      </c>
      <c r="D731" s="3" t="n">
        <v>-0.815649094493062</v>
      </c>
      <c r="E731" s="3" t="n">
        <v>0.0280948131632747</v>
      </c>
    </row>
    <row r="732" customFormat="false" ht="12.75" hidden="false" customHeight="false" outlineLevel="0" collapsed="false">
      <c r="A732" s="1" t="n">
        <v>54898</v>
      </c>
      <c r="B732" s="9" t="s">
        <v>1458</v>
      </c>
      <c r="C732" s="2" t="s">
        <v>1459</v>
      </c>
      <c r="D732" s="3" t="n">
        <v>0.599887197719736</v>
      </c>
      <c r="E732" s="3" t="n">
        <v>0.0281992836921078</v>
      </c>
    </row>
    <row r="733" customFormat="false" ht="12.75" hidden="false" customHeight="false" outlineLevel="0" collapsed="false">
      <c r="A733" s="1" t="n">
        <v>152926</v>
      </c>
      <c r="B733" s="9" t="s">
        <v>1460</v>
      </c>
      <c r="C733" s="2" t="s">
        <v>1461</v>
      </c>
      <c r="D733" s="3" t="n">
        <v>-0.826305126180163</v>
      </c>
      <c r="E733" s="3" t="n">
        <v>0.0282042698548277</v>
      </c>
    </row>
    <row r="734" customFormat="false" ht="12.75" hidden="false" customHeight="false" outlineLevel="0" collapsed="false">
      <c r="A734" s="1" t="n">
        <v>27347</v>
      </c>
      <c r="B734" s="9" t="s">
        <v>1462</v>
      </c>
      <c r="C734" s="2" t="s">
        <v>1463</v>
      </c>
      <c r="D734" s="3" t="n">
        <v>-0.630009619182439</v>
      </c>
      <c r="E734" s="3" t="n">
        <v>0.0283316602801952</v>
      </c>
    </row>
    <row r="735" customFormat="false" ht="12.75" hidden="false" customHeight="false" outlineLevel="0" collapsed="false">
      <c r="A735" s="1" t="n">
        <v>84699</v>
      </c>
      <c r="B735" s="9" t="s">
        <v>1464</v>
      </c>
      <c r="C735" s="2" t="s">
        <v>1465</v>
      </c>
      <c r="D735" s="3" t="n">
        <v>1.45259590654794</v>
      </c>
      <c r="E735" s="3" t="n">
        <v>0.0284117394622894</v>
      </c>
    </row>
    <row r="736" customFormat="false" ht="12.75" hidden="false" customHeight="false" outlineLevel="0" collapsed="false">
      <c r="A736" s="1" t="n">
        <v>272</v>
      </c>
      <c r="B736" s="9" t="s">
        <v>1466</v>
      </c>
      <c r="C736" s="2" t="s">
        <v>1467</v>
      </c>
      <c r="D736" s="3" t="n">
        <v>0.622996002801712</v>
      </c>
      <c r="E736" s="3" t="n">
        <v>0.0286735972074249</v>
      </c>
    </row>
    <row r="737" customFormat="false" ht="12.75" hidden="false" customHeight="false" outlineLevel="0" collapsed="false">
      <c r="A737" s="1" t="n">
        <v>205327</v>
      </c>
      <c r="B737" s="9" t="s">
        <v>1468</v>
      </c>
      <c r="C737" s="2" t="s">
        <v>1469</v>
      </c>
      <c r="D737" s="3" t="n">
        <v>-0.826430958193206</v>
      </c>
      <c r="E737" s="3" t="n">
        <v>0.0288502518741631</v>
      </c>
    </row>
    <row r="738" customFormat="false" ht="12.75" hidden="false" customHeight="false" outlineLevel="0" collapsed="false">
      <c r="A738" s="1" t="n">
        <v>128989</v>
      </c>
      <c r="B738" s="9" t="s">
        <v>1470</v>
      </c>
      <c r="C738" s="2" t="s">
        <v>1471</v>
      </c>
      <c r="D738" s="3" t="n">
        <v>0.666255441412072</v>
      </c>
      <c r="E738" s="3" t="n">
        <v>0.0289260813530052</v>
      </c>
    </row>
    <row r="739" customFormat="false" ht="12.75" hidden="false" customHeight="false" outlineLevel="0" collapsed="false">
      <c r="A739" s="1" t="n">
        <v>117153</v>
      </c>
      <c r="B739" s="9" t="s">
        <v>1472</v>
      </c>
      <c r="C739" s="2" t="s">
        <v>1473</v>
      </c>
      <c r="D739" s="3" t="n">
        <v>0.887536524086549</v>
      </c>
      <c r="E739" s="3" t="n">
        <v>0.0291665271630424</v>
      </c>
    </row>
    <row r="740" customFormat="false" ht="12.75" hidden="false" customHeight="false" outlineLevel="0" collapsed="false">
      <c r="A740" s="1" t="n">
        <v>92935</v>
      </c>
      <c r="B740" s="9" t="s">
        <v>1474</v>
      </c>
      <c r="C740" s="2" t="s">
        <v>1475</v>
      </c>
      <c r="D740" s="3" t="n">
        <v>-0.667458027056594</v>
      </c>
      <c r="E740" s="3" t="n">
        <v>0.0291790775507189</v>
      </c>
    </row>
    <row r="741" customFormat="false" ht="12.75" hidden="false" customHeight="false" outlineLevel="0" collapsed="false">
      <c r="A741" s="1" t="n">
        <v>286097</v>
      </c>
      <c r="B741" s="9" t="s">
        <v>1476</v>
      </c>
      <c r="C741" s="2" t="s">
        <v>1477</v>
      </c>
      <c r="D741" s="3" t="n">
        <v>-0.69591355624779</v>
      </c>
      <c r="E741" s="3" t="n">
        <v>0.0293599997427633</v>
      </c>
    </row>
    <row r="742" customFormat="false" ht="12.75" hidden="false" customHeight="false" outlineLevel="0" collapsed="false">
      <c r="A742" s="1" t="n">
        <v>7552</v>
      </c>
      <c r="B742" s="9" t="s">
        <v>1478</v>
      </c>
      <c r="C742" s="2" t="s">
        <v>1479</v>
      </c>
      <c r="D742" s="3" t="n">
        <v>-0.765647037622231</v>
      </c>
      <c r="E742" s="3" t="n">
        <v>0.029588780045732</v>
      </c>
    </row>
    <row r="743" customFormat="false" ht="12.75" hidden="false" customHeight="false" outlineLevel="0" collapsed="false">
      <c r="A743" s="1" t="n">
        <v>7546</v>
      </c>
      <c r="B743" s="9" t="s">
        <v>1480</v>
      </c>
      <c r="C743" s="2" t="s">
        <v>1481</v>
      </c>
      <c r="D743" s="3" t="n">
        <v>1.88521530301122</v>
      </c>
      <c r="E743" s="3" t="n">
        <v>0.029618268605697</v>
      </c>
    </row>
    <row r="744" customFormat="false" ht="12.75" hidden="false" customHeight="false" outlineLevel="0" collapsed="false">
      <c r="A744" s="1" t="n">
        <v>51635</v>
      </c>
      <c r="B744" s="9" t="s">
        <v>1482</v>
      </c>
      <c r="C744" s="2" t="s">
        <v>1483</v>
      </c>
      <c r="D744" s="3" t="n">
        <v>0.620583744268703</v>
      </c>
      <c r="E744" s="3" t="n">
        <v>0.0296785387705929</v>
      </c>
    </row>
    <row r="745" customFormat="false" ht="12.75" hidden="false" customHeight="false" outlineLevel="0" collapsed="false">
      <c r="A745" s="1" t="n">
        <v>257218</v>
      </c>
      <c r="B745" s="9" t="s">
        <v>1484</v>
      </c>
      <c r="C745" s="2" t="s">
        <v>1485</v>
      </c>
      <c r="D745" s="3" t="n">
        <v>-0.720949944398506</v>
      </c>
      <c r="E745" s="3" t="n">
        <v>0.0296840148255144</v>
      </c>
    </row>
    <row r="746" customFormat="false" ht="12.75" hidden="false" customHeight="false" outlineLevel="0" collapsed="false">
      <c r="A746" s="1" t="n">
        <v>11259</v>
      </c>
      <c r="B746" s="9" t="s">
        <v>1486</v>
      </c>
      <c r="C746" s="2" t="s">
        <v>1487</v>
      </c>
      <c r="D746" s="3" t="n">
        <v>-1.05220556251906</v>
      </c>
      <c r="E746" s="3" t="n">
        <v>0.0299909646199888</v>
      </c>
    </row>
    <row r="747" customFormat="false" ht="12.75" hidden="false" customHeight="false" outlineLevel="0" collapsed="false">
      <c r="A747" s="1" t="n">
        <v>64236</v>
      </c>
      <c r="B747" s="9" t="s">
        <v>1488</v>
      </c>
      <c r="C747" s="2" t="s">
        <v>1489</v>
      </c>
      <c r="D747" s="3" t="n">
        <v>0.649958925250735</v>
      </c>
      <c r="E747" s="3" t="n">
        <v>0.0300524858822177</v>
      </c>
    </row>
    <row r="748" customFormat="false" ht="12.75" hidden="false" customHeight="false" outlineLevel="0" collapsed="false">
      <c r="A748" s="1" t="n">
        <v>55785</v>
      </c>
      <c r="B748" s="9" t="s">
        <v>1490</v>
      </c>
      <c r="C748" s="2" t="s">
        <v>1491</v>
      </c>
      <c r="D748" s="3" t="n">
        <v>-0.700032439565292</v>
      </c>
      <c r="E748" s="3" t="n">
        <v>0.030209036067483</v>
      </c>
    </row>
    <row r="749" customFormat="false" ht="12.75" hidden="false" customHeight="false" outlineLevel="0" collapsed="false">
      <c r="A749" s="1" t="n">
        <v>3156</v>
      </c>
      <c r="B749" s="9" t="s">
        <v>1492</v>
      </c>
      <c r="C749" s="2" t="s">
        <v>1493</v>
      </c>
      <c r="D749" s="3" t="n">
        <v>-0.618732488582947</v>
      </c>
      <c r="E749" s="3" t="n">
        <v>0.0302394165962692</v>
      </c>
    </row>
    <row r="750" customFormat="false" ht="12.75" hidden="false" customHeight="false" outlineLevel="0" collapsed="false">
      <c r="A750" s="1" t="n">
        <v>4752</v>
      </c>
      <c r="B750" s="9" t="s">
        <v>1494</v>
      </c>
      <c r="C750" s="2" t="s">
        <v>1495</v>
      </c>
      <c r="D750" s="3" t="n">
        <v>-0.812416203038923</v>
      </c>
      <c r="E750" s="3" t="n">
        <v>0.0303458790088287</v>
      </c>
    </row>
    <row r="751" customFormat="false" ht="12.75" hidden="false" customHeight="false" outlineLevel="0" collapsed="false">
      <c r="A751" s="1" t="n">
        <v>1116</v>
      </c>
      <c r="B751" s="9" t="s">
        <v>1496</v>
      </c>
      <c r="C751" s="2" t="s">
        <v>1497</v>
      </c>
      <c r="D751" s="3" t="n">
        <v>1.03418705008753</v>
      </c>
      <c r="E751" s="3" t="n">
        <v>0.0304408641531348</v>
      </c>
    </row>
    <row r="752" customFormat="false" ht="12.75" hidden="false" customHeight="false" outlineLevel="0" collapsed="false">
      <c r="A752" s="1" t="n">
        <v>342035</v>
      </c>
      <c r="B752" s="9" t="s">
        <v>1498</v>
      </c>
      <c r="C752" s="2" t="s">
        <v>1499</v>
      </c>
      <c r="D752" s="3" t="n">
        <v>-0.725673557820737</v>
      </c>
      <c r="E752" s="3" t="n">
        <v>0.0304654006961927</v>
      </c>
    </row>
    <row r="753" customFormat="false" ht="12.75" hidden="false" customHeight="false" outlineLevel="0" collapsed="false">
      <c r="A753" s="1" t="n">
        <v>83881</v>
      </c>
      <c r="B753" s="9" t="s">
        <v>1500</v>
      </c>
      <c r="C753" s="2" t="s">
        <v>1501</v>
      </c>
      <c r="D753" s="3" t="n">
        <v>-0.999475884463813</v>
      </c>
      <c r="E753" s="3" t="n">
        <v>0.0304924739807629</v>
      </c>
    </row>
    <row r="754" customFormat="false" ht="12.75" hidden="false" customHeight="false" outlineLevel="0" collapsed="false">
      <c r="A754" s="1" t="n">
        <v>63898</v>
      </c>
      <c r="B754" s="9" t="s">
        <v>1502</v>
      </c>
      <c r="C754" s="2" t="s">
        <v>1503</v>
      </c>
      <c r="D754" s="3" t="n">
        <v>-0.600770447253404</v>
      </c>
      <c r="E754" s="3" t="n">
        <v>0.0307200893511692</v>
      </c>
    </row>
    <row r="755" customFormat="false" ht="12.75" hidden="false" customHeight="false" outlineLevel="0" collapsed="false">
      <c r="A755" s="1" t="n">
        <v>51279</v>
      </c>
      <c r="B755" s="9" t="s">
        <v>1504</v>
      </c>
      <c r="C755" s="2" t="s">
        <v>1505</v>
      </c>
      <c r="D755" s="3" t="n">
        <v>0.640932538036826</v>
      </c>
      <c r="E755" s="3" t="n">
        <v>0.0307283359867164</v>
      </c>
    </row>
    <row r="756" customFormat="false" ht="12.75" hidden="false" customHeight="false" outlineLevel="0" collapsed="false">
      <c r="A756" s="1" t="n">
        <v>6581</v>
      </c>
      <c r="B756" s="9" t="s">
        <v>1506</v>
      </c>
      <c r="C756" s="2" t="s">
        <v>1507</v>
      </c>
      <c r="D756" s="3" t="n">
        <v>-0.767754330163386</v>
      </c>
      <c r="E756" s="3" t="n">
        <v>0.0308051833563992</v>
      </c>
    </row>
    <row r="757" customFormat="false" ht="12.75" hidden="false" customHeight="false" outlineLevel="0" collapsed="false">
      <c r="A757" s="1" t="n">
        <v>3726</v>
      </c>
      <c r="B757" s="9" t="s">
        <v>1508</v>
      </c>
      <c r="C757" s="2" t="s">
        <v>1509</v>
      </c>
      <c r="D757" s="3" t="n">
        <v>1.00406647659088</v>
      </c>
      <c r="E757" s="3" t="n">
        <v>0.0311573322367558</v>
      </c>
    </row>
    <row r="758" customFormat="false" ht="12.75" hidden="false" customHeight="false" outlineLevel="0" collapsed="false">
      <c r="A758" s="1" t="n">
        <v>57544</v>
      </c>
      <c r="B758" s="9" t="s">
        <v>1510</v>
      </c>
      <c r="C758" s="2" t="s">
        <v>1511</v>
      </c>
      <c r="D758" s="3" t="n">
        <v>-0.667159278270974</v>
      </c>
      <c r="E758" s="3" t="n">
        <v>0.0314050547806458</v>
      </c>
    </row>
    <row r="759" customFormat="false" ht="12.75" hidden="false" customHeight="false" outlineLevel="0" collapsed="false">
      <c r="A759" s="1" t="n">
        <v>6813</v>
      </c>
      <c r="B759" s="9" t="s">
        <v>1512</v>
      </c>
      <c r="C759" s="2" t="s">
        <v>1513</v>
      </c>
      <c r="D759" s="3" t="n">
        <v>0.81494451331181</v>
      </c>
      <c r="E759" s="3" t="n">
        <v>0.031640867122647</v>
      </c>
    </row>
    <row r="760" customFormat="false" ht="12.75" hidden="false" customHeight="false" outlineLevel="0" collapsed="false">
      <c r="A760" s="1" t="n">
        <v>3429</v>
      </c>
      <c r="B760" s="9" t="s">
        <v>1514</v>
      </c>
      <c r="C760" s="2" t="s">
        <v>1515</v>
      </c>
      <c r="D760" s="3" t="n">
        <v>2.55770328944557</v>
      </c>
      <c r="E760" s="3" t="n">
        <v>0.0316669349041248</v>
      </c>
    </row>
    <row r="761" customFormat="false" ht="12.75" hidden="false" customHeight="false" outlineLevel="0" collapsed="false">
      <c r="A761" s="1" t="n">
        <v>55093</v>
      </c>
      <c r="B761" s="9" t="s">
        <v>1516</v>
      </c>
      <c r="C761" s="2" t="s">
        <v>1517</v>
      </c>
      <c r="D761" s="3" t="n">
        <v>-0.634124333185297</v>
      </c>
      <c r="E761" s="3" t="n">
        <v>0.0317566607268221</v>
      </c>
    </row>
    <row r="762" customFormat="false" ht="12.75" hidden="false" customHeight="false" outlineLevel="0" collapsed="false">
      <c r="A762" s="1" t="n">
        <v>5159</v>
      </c>
      <c r="B762" s="9" t="s">
        <v>1518</v>
      </c>
      <c r="C762" s="2" t="s">
        <v>1519</v>
      </c>
      <c r="D762" s="3" t="n">
        <v>-0.875864808264969</v>
      </c>
      <c r="E762" s="3" t="n">
        <v>0.0319699785806648</v>
      </c>
    </row>
    <row r="763" customFormat="false" ht="12.75" hidden="false" customHeight="false" outlineLevel="0" collapsed="false">
      <c r="A763" s="1" t="n">
        <v>1396</v>
      </c>
      <c r="B763" s="9" t="s">
        <v>1520</v>
      </c>
      <c r="C763" s="2" t="s">
        <v>1521</v>
      </c>
      <c r="D763" s="3" t="n">
        <v>0.966317361441066</v>
      </c>
      <c r="E763" s="3" t="n">
        <v>0.0319959728489591</v>
      </c>
    </row>
    <row r="764" customFormat="false" ht="12.75" hidden="false" customHeight="false" outlineLevel="0" collapsed="false">
      <c r="A764" s="1" t="n">
        <v>150737</v>
      </c>
      <c r="B764" s="9" t="s">
        <v>1522</v>
      </c>
      <c r="C764" s="2" t="s">
        <v>1523</v>
      </c>
      <c r="D764" s="3" t="n">
        <v>0.836209059908807</v>
      </c>
      <c r="E764" s="3" t="n">
        <v>0.0323287845777228</v>
      </c>
    </row>
    <row r="765" customFormat="false" ht="12.75" hidden="false" customHeight="false" outlineLevel="0" collapsed="false">
      <c r="A765" s="1" t="n">
        <v>3843</v>
      </c>
      <c r="B765" s="9" t="s">
        <v>1524</v>
      </c>
      <c r="C765" s="2" t="s">
        <v>1525</v>
      </c>
      <c r="D765" s="3" t="n">
        <v>-0.618628938094146</v>
      </c>
      <c r="E765" s="3" t="n">
        <v>0.0323991071622967</v>
      </c>
    </row>
    <row r="766" customFormat="false" ht="12.75" hidden="false" customHeight="false" outlineLevel="0" collapsed="false">
      <c r="A766" s="1" t="n">
        <v>78991</v>
      </c>
      <c r="B766" s="9" t="s">
        <v>1526</v>
      </c>
      <c r="C766" s="2" t="s">
        <v>1527</v>
      </c>
      <c r="D766" s="3" t="n">
        <v>-0.639140650136205</v>
      </c>
      <c r="E766" s="3" t="n">
        <v>0.032425401181904</v>
      </c>
    </row>
    <row r="767" customFormat="false" ht="12.75" hidden="false" customHeight="false" outlineLevel="0" collapsed="false">
      <c r="A767" s="1" t="n">
        <v>5328</v>
      </c>
      <c r="B767" s="9" t="s">
        <v>1528</v>
      </c>
      <c r="C767" s="2" t="s">
        <v>1529</v>
      </c>
      <c r="D767" s="3" t="n">
        <v>1.15328229348739</v>
      </c>
      <c r="E767" s="3" t="n">
        <v>0.0325211197827352</v>
      </c>
    </row>
    <row r="768" customFormat="false" ht="12.75" hidden="false" customHeight="false" outlineLevel="0" collapsed="false">
      <c r="A768" s="1" t="n">
        <v>55364</v>
      </c>
      <c r="B768" s="9" t="s">
        <v>1530</v>
      </c>
      <c r="C768" s="2" t="s">
        <v>1531</v>
      </c>
      <c r="D768" s="3" t="n">
        <v>-0.771285725793797</v>
      </c>
      <c r="E768" s="3" t="n">
        <v>0.0325952306489459</v>
      </c>
    </row>
    <row r="769" customFormat="false" ht="12.75" hidden="false" customHeight="false" outlineLevel="0" collapsed="false">
      <c r="A769" s="1" t="n">
        <v>54877</v>
      </c>
      <c r="B769" s="9" t="s">
        <v>1532</v>
      </c>
      <c r="C769" s="2" t="s">
        <v>1533</v>
      </c>
      <c r="D769" s="3" t="n">
        <v>0.721489769512422</v>
      </c>
      <c r="E769" s="3" t="n">
        <v>0.0326535732130336</v>
      </c>
    </row>
    <row r="770" customFormat="false" ht="12.75" hidden="false" customHeight="false" outlineLevel="0" collapsed="false">
      <c r="A770" s="1" t="n">
        <v>5214</v>
      </c>
      <c r="B770" s="9" t="s">
        <v>1534</v>
      </c>
      <c r="C770" s="2" t="s">
        <v>1535</v>
      </c>
      <c r="D770" s="3" t="n">
        <v>0.805177181156672</v>
      </c>
      <c r="E770" s="3" t="n">
        <v>0.0329329256314746</v>
      </c>
    </row>
    <row r="771" customFormat="false" ht="12.75" hidden="false" customHeight="false" outlineLevel="0" collapsed="false">
      <c r="A771" s="1" t="n">
        <v>3487</v>
      </c>
      <c r="B771" s="9" t="s">
        <v>1536</v>
      </c>
      <c r="C771" s="2" t="s">
        <v>1537</v>
      </c>
      <c r="D771" s="3" t="n">
        <v>1.49129515739731</v>
      </c>
      <c r="E771" s="3" t="n">
        <v>0.0329628454677181</v>
      </c>
    </row>
    <row r="772" customFormat="false" ht="12.75" hidden="false" customHeight="false" outlineLevel="0" collapsed="false">
      <c r="A772" s="1" t="n">
        <v>3106</v>
      </c>
      <c r="B772" s="9" t="s">
        <v>1538</v>
      </c>
      <c r="C772" s="2" t="s">
        <v>1539</v>
      </c>
      <c r="D772" s="3" t="n">
        <v>0.646490301130665</v>
      </c>
      <c r="E772" s="3" t="n">
        <v>0.0334576751992447</v>
      </c>
    </row>
    <row r="773" customFormat="false" ht="12.75" hidden="false" customHeight="false" outlineLevel="0" collapsed="false">
      <c r="A773" s="1" t="n">
        <v>4008</v>
      </c>
      <c r="B773" s="9" t="s">
        <v>1540</v>
      </c>
      <c r="C773" s="2" t="s">
        <v>1541</v>
      </c>
      <c r="D773" s="3" t="n">
        <v>0.890046321524488</v>
      </c>
      <c r="E773" s="3" t="n">
        <v>0.0335434324701891</v>
      </c>
    </row>
    <row r="774" customFormat="false" ht="12.75" hidden="false" customHeight="false" outlineLevel="0" collapsed="false">
      <c r="A774" s="1" t="n">
        <v>115701</v>
      </c>
      <c r="B774" s="9" t="s">
        <v>1542</v>
      </c>
      <c r="C774" s="2" t="s">
        <v>1543</v>
      </c>
      <c r="D774" s="3" t="n">
        <v>-0.815724712358767</v>
      </c>
      <c r="E774" s="3" t="n">
        <v>0.0336465141053386</v>
      </c>
    </row>
    <row r="775" customFormat="false" ht="12.75" hidden="false" customHeight="false" outlineLevel="0" collapsed="false">
      <c r="A775" s="1" t="n">
        <v>717</v>
      </c>
      <c r="B775" s="9" t="s">
        <v>1544</v>
      </c>
      <c r="C775" s="2" t="s">
        <v>1545</v>
      </c>
      <c r="D775" s="3" t="n">
        <v>0.665374164205221</v>
      </c>
      <c r="E775" s="3" t="n">
        <v>0.0337039073918349</v>
      </c>
    </row>
    <row r="776" customFormat="false" ht="12.75" hidden="false" customHeight="false" outlineLevel="0" collapsed="false">
      <c r="A776" s="1" t="n">
        <v>151258</v>
      </c>
      <c r="B776" s="9" t="s">
        <v>1546</v>
      </c>
      <c r="C776" s="2" t="s">
        <v>1547</v>
      </c>
      <c r="D776" s="3" t="n">
        <v>-0.702150116238508</v>
      </c>
      <c r="E776" s="3" t="n">
        <v>0.033760334882501</v>
      </c>
    </row>
    <row r="777" customFormat="false" ht="12.75" hidden="false" customHeight="false" outlineLevel="0" collapsed="false">
      <c r="A777" s="1" t="n">
        <v>23366</v>
      </c>
      <c r="B777" s="9" t="s">
        <v>1548</v>
      </c>
      <c r="C777" s="2" t="s">
        <v>1549</v>
      </c>
      <c r="D777" s="3" t="n">
        <v>0.661949754856071</v>
      </c>
      <c r="E777" s="3" t="n">
        <v>0.0340563095755558</v>
      </c>
    </row>
    <row r="778" customFormat="false" ht="12.75" hidden="false" customHeight="false" outlineLevel="0" collapsed="false">
      <c r="A778" s="1" t="n">
        <v>145853</v>
      </c>
      <c r="B778" s="9" t="s">
        <v>1550</v>
      </c>
      <c r="C778" s="2" t="s">
        <v>1551</v>
      </c>
      <c r="D778" s="3" t="n">
        <v>-0.655700294729503</v>
      </c>
      <c r="E778" s="3" t="n">
        <v>0.0340685704137529</v>
      </c>
    </row>
    <row r="779" customFormat="false" ht="12.75" hidden="false" customHeight="false" outlineLevel="0" collapsed="false">
      <c r="A779" s="1" t="n">
        <v>8339</v>
      </c>
      <c r="B779" s="9" t="s">
        <v>1552</v>
      </c>
      <c r="C779" s="2" t="s">
        <v>1553</v>
      </c>
      <c r="D779" s="3" t="n">
        <v>1.16018550922449</v>
      </c>
      <c r="E779" s="3" t="n">
        <v>0.0342394675216456</v>
      </c>
    </row>
    <row r="780" customFormat="false" ht="12.75" hidden="false" customHeight="false" outlineLevel="0" collapsed="false">
      <c r="A780" s="1" t="n">
        <v>4939</v>
      </c>
      <c r="B780" s="9" t="s">
        <v>1554</v>
      </c>
      <c r="C780" s="2" t="s">
        <v>1555</v>
      </c>
      <c r="D780" s="3" t="n">
        <v>1.22909908117211</v>
      </c>
      <c r="E780" s="3" t="n">
        <v>0.0342523747033809</v>
      </c>
    </row>
    <row r="781" customFormat="false" ht="12.75" hidden="false" customHeight="false" outlineLevel="0" collapsed="false">
      <c r="A781" s="1" t="n">
        <v>1577</v>
      </c>
      <c r="B781" s="9" t="s">
        <v>1556</v>
      </c>
      <c r="C781" s="2" t="s">
        <v>1557</v>
      </c>
      <c r="D781" s="3" t="n">
        <v>1.49643362766514</v>
      </c>
      <c r="E781" s="3" t="n">
        <v>0.0342582571738869</v>
      </c>
    </row>
    <row r="782" customFormat="false" ht="12.75" hidden="false" customHeight="false" outlineLevel="0" collapsed="false">
      <c r="A782" s="1" t="n">
        <v>2635</v>
      </c>
      <c r="B782" s="9" t="s">
        <v>1558</v>
      </c>
      <c r="C782" s="2" t="s">
        <v>1559</v>
      </c>
      <c r="D782" s="3" t="n">
        <v>1.24460921019951</v>
      </c>
      <c r="E782" s="3" t="n">
        <v>0.0344392533069749</v>
      </c>
    </row>
    <row r="783" customFormat="false" ht="12.75" hidden="false" customHeight="false" outlineLevel="0" collapsed="false">
      <c r="A783" s="1" t="n">
        <v>80067</v>
      </c>
      <c r="B783" s="9" t="s">
        <v>1560</v>
      </c>
      <c r="C783" s="2" t="s">
        <v>1561</v>
      </c>
      <c r="D783" s="3" t="n">
        <v>-0.685840065584358</v>
      </c>
      <c r="E783" s="3" t="n">
        <v>0.0345317009206642</v>
      </c>
    </row>
    <row r="784" customFormat="false" ht="12.75" hidden="false" customHeight="false" outlineLevel="0" collapsed="false">
      <c r="A784" s="1" t="n">
        <v>23212</v>
      </c>
      <c r="B784" s="9" t="s">
        <v>1562</v>
      </c>
      <c r="C784" s="2" t="s">
        <v>1563</v>
      </c>
      <c r="D784" s="3" t="n">
        <v>-0.673389247456412</v>
      </c>
      <c r="E784" s="3" t="n">
        <v>0.0345842250691191</v>
      </c>
    </row>
    <row r="785" customFormat="false" ht="12.75" hidden="false" customHeight="false" outlineLevel="0" collapsed="false">
      <c r="A785" s="1" t="n">
        <v>540</v>
      </c>
      <c r="B785" s="9" t="s">
        <v>1564</v>
      </c>
      <c r="C785" s="2" t="s">
        <v>1565</v>
      </c>
      <c r="D785" s="3" t="n">
        <v>-0.596895231760153</v>
      </c>
      <c r="E785" s="3" t="n">
        <v>0.0346998674946719</v>
      </c>
    </row>
    <row r="786" customFormat="false" ht="12.75" hidden="false" customHeight="false" outlineLevel="0" collapsed="false">
      <c r="A786" s="1" t="n">
        <v>8870</v>
      </c>
      <c r="B786" s="9" t="s">
        <v>1566</v>
      </c>
      <c r="C786" s="2" t="s">
        <v>1567</v>
      </c>
      <c r="D786" s="3" t="n">
        <v>-1.10117336233689</v>
      </c>
      <c r="E786" s="3" t="n">
        <v>0.0348508191155537</v>
      </c>
    </row>
    <row r="787" customFormat="false" ht="12.75" hidden="false" customHeight="false" outlineLevel="0" collapsed="false">
      <c r="A787" s="1" t="n">
        <v>54454</v>
      </c>
      <c r="B787" s="9" t="s">
        <v>1568</v>
      </c>
      <c r="C787" s="2" t="s">
        <v>1569</v>
      </c>
      <c r="D787" s="3" t="n">
        <v>-0.685041079513584</v>
      </c>
      <c r="E787" s="3" t="n">
        <v>0.0348992371552076</v>
      </c>
    </row>
    <row r="788" customFormat="false" ht="12.75" hidden="false" customHeight="false" outlineLevel="0" collapsed="false">
      <c r="A788" s="1" t="n">
        <v>85461</v>
      </c>
      <c r="B788" s="9" t="s">
        <v>1570</v>
      </c>
      <c r="C788" s="2" t="s">
        <v>1571</v>
      </c>
      <c r="D788" s="3" t="n">
        <v>-0.810104295762085</v>
      </c>
      <c r="E788" s="3" t="n">
        <v>0.0350249577917936</v>
      </c>
    </row>
    <row r="789" customFormat="false" ht="12.75" hidden="false" customHeight="false" outlineLevel="0" collapsed="false">
      <c r="A789" s="1" t="n">
        <v>11138</v>
      </c>
      <c r="B789" s="9" t="s">
        <v>1572</v>
      </c>
      <c r="C789" s="2" t="s">
        <v>1573</v>
      </c>
      <c r="D789" s="3" t="n">
        <v>0.822104165617709</v>
      </c>
      <c r="E789" s="3" t="n">
        <v>0.0350351388456643</v>
      </c>
    </row>
    <row r="790" customFormat="false" ht="12.75" hidden="false" customHeight="false" outlineLevel="0" collapsed="false">
      <c r="A790" s="1" t="n">
        <v>6337</v>
      </c>
      <c r="B790" s="9" t="s">
        <v>1574</v>
      </c>
      <c r="C790" s="2" t="s">
        <v>1575</v>
      </c>
      <c r="D790" s="3" t="n">
        <v>0.953768748968598</v>
      </c>
      <c r="E790" s="3" t="n">
        <v>0.0355678176583259</v>
      </c>
    </row>
    <row r="791" customFormat="false" ht="12.75" hidden="false" customHeight="false" outlineLevel="0" collapsed="false">
      <c r="A791" s="1" t="n">
        <v>79752</v>
      </c>
      <c r="B791" s="9" t="s">
        <v>1576</v>
      </c>
      <c r="C791" s="2" t="s">
        <v>1577</v>
      </c>
      <c r="D791" s="3" t="n">
        <v>-0.666236741522532</v>
      </c>
      <c r="E791" s="3" t="n">
        <v>0.0356142177234832</v>
      </c>
    </row>
    <row r="792" customFormat="false" ht="12.75" hidden="false" customHeight="false" outlineLevel="0" collapsed="false">
      <c r="A792" s="1" t="n">
        <v>3990</v>
      </c>
      <c r="B792" s="9" t="s">
        <v>1578</v>
      </c>
      <c r="C792" s="2" t="s">
        <v>1579</v>
      </c>
      <c r="D792" s="3" t="n">
        <v>0.866066405978928</v>
      </c>
      <c r="E792" s="3" t="n">
        <v>0.0358052927821481</v>
      </c>
    </row>
    <row r="793" customFormat="false" ht="12.75" hidden="false" customHeight="false" outlineLevel="0" collapsed="false">
      <c r="A793" s="1" t="n">
        <v>5795</v>
      </c>
      <c r="B793" s="9" t="s">
        <v>1580</v>
      </c>
      <c r="C793" s="2" t="s">
        <v>1581</v>
      </c>
      <c r="D793" s="3" t="n">
        <v>0.644727751452456</v>
      </c>
      <c r="E793" s="3" t="n">
        <v>0.0359436816808672</v>
      </c>
    </row>
    <row r="794" customFormat="false" ht="12.75" hidden="false" customHeight="false" outlineLevel="0" collapsed="false">
      <c r="A794" s="1" t="n">
        <v>10493</v>
      </c>
      <c r="B794" s="9" t="s">
        <v>1582</v>
      </c>
      <c r="C794" s="2" t="s">
        <v>1583</v>
      </c>
      <c r="D794" s="3" t="n">
        <v>0.889708437396353</v>
      </c>
      <c r="E794" s="3" t="n">
        <v>0.0359501780914483</v>
      </c>
    </row>
    <row r="795" customFormat="false" ht="12.75" hidden="false" customHeight="false" outlineLevel="0" collapsed="false">
      <c r="A795" s="1" t="n">
        <v>4835</v>
      </c>
      <c r="B795" s="9" t="s">
        <v>1584</v>
      </c>
      <c r="C795" s="2" t="s">
        <v>1585</v>
      </c>
      <c r="D795" s="3" t="n">
        <v>0.648154278016829</v>
      </c>
      <c r="E795" s="3" t="n">
        <v>0.0362999832561038</v>
      </c>
    </row>
    <row r="796" customFormat="false" ht="12.75" hidden="false" customHeight="false" outlineLevel="0" collapsed="false">
      <c r="A796" s="1" t="n">
        <v>9456</v>
      </c>
      <c r="B796" s="9" t="s">
        <v>1586</v>
      </c>
      <c r="C796" s="2" t="s">
        <v>1587</v>
      </c>
      <c r="D796" s="3" t="n">
        <v>-1.07729781740819</v>
      </c>
      <c r="E796" s="3" t="n">
        <v>0.036315591230103</v>
      </c>
    </row>
    <row r="797" customFormat="false" ht="12.75" hidden="false" customHeight="false" outlineLevel="0" collapsed="false">
      <c r="A797" s="1" t="n">
        <v>79616</v>
      </c>
      <c r="B797" s="9" t="s">
        <v>1588</v>
      </c>
      <c r="C797" s="2" t="s">
        <v>1589</v>
      </c>
      <c r="D797" s="3" t="n">
        <v>0.689942039687555</v>
      </c>
      <c r="E797" s="3" t="n">
        <v>0.0363267150562674</v>
      </c>
    </row>
    <row r="798" customFormat="false" ht="12.75" hidden="false" customHeight="false" outlineLevel="0" collapsed="false">
      <c r="A798" s="1" t="n">
        <v>60487</v>
      </c>
      <c r="B798" s="9" t="s">
        <v>1590</v>
      </c>
      <c r="C798" s="2" t="s">
        <v>1591</v>
      </c>
      <c r="D798" s="3" t="n">
        <v>-0.768283718731529</v>
      </c>
      <c r="E798" s="3" t="n">
        <v>0.0364549927411978</v>
      </c>
    </row>
    <row r="799" customFormat="false" ht="12.75" hidden="false" customHeight="false" outlineLevel="0" collapsed="false">
      <c r="A799" s="1" t="n">
        <v>26470</v>
      </c>
      <c r="B799" s="9" t="s">
        <v>1592</v>
      </c>
      <c r="C799" s="2" t="s">
        <v>1593</v>
      </c>
      <c r="D799" s="3" t="n">
        <v>0.752692708345486</v>
      </c>
      <c r="E799" s="3" t="n">
        <v>0.0364810839396401</v>
      </c>
    </row>
    <row r="800" customFormat="false" ht="12.75" hidden="false" customHeight="false" outlineLevel="0" collapsed="false">
      <c r="A800" s="1" t="n">
        <v>90627</v>
      </c>
      <c r="B800" s="9" t="s">
        <v>1594</v>
      </c>
      <c r="C800" s="2" t="s">
        <v>1595</v>
      </c>
      <c r="D800" s="3" t="n">
        <v>1.03305291774171</v>
      </c>
      <c r="E800" s="3" t="n">
        <v>0.0365685177962637</v>
      </c>
    </row>
    <row r="801" customFormat="false" ht="12.75" hidden="false" customHeight="false" outlineLevel="0" collapsed="false">
      <c r="A801" s="1" t="n">
        <v>441024</v>
      </c>
      <c r="B801" s="9" t="s">
        <v>1596</v>
      </c>
      <c r="C801" s="2" t="s">
        <v>1597</v>
      </c>
      <c r="D801" s="3" t="n">
        <v>-0.828456482953009</v>
      </c>
      <c r="E801" s="3" t="n">
        <v>0.0366489006901054</v>
      </c>
    </row>
    <row r="802" customFormat="false" ht="12.75" hidden="false" customHeight="false" outlineLevel="0" collapsed="false">
      <c r="A802" s="1" t="n">
        <v>10361</v>
      </c>
      <c r="B802" s="9" t="s">
        <v>1598</v>
      </c>
      <c r="C802" s="2" t="s">
        <v>1599</v>
      </c>
      <c r="D802" s="3" t="n">
        <v>0.736744054015535</v>
      </c>
      <c r="E802" s="3" t="n">
        <v>0.0367748608587785</v>
      </c>
    </row>
    <row r="803" customFormat="false" ht="12.75" hidden="false" customHeight="false" outlineLevel="0" collapsed="false">
      <c r="A803" s="1" t="n">
        <v>51366</v>
      </c>
      <c r="B803" s="9" t="s">
        <v>1600</v>
      </c>
      <c r="C803" s="2" t="s">
        <v>1601</v>
      </c>
      <c r="D803" s="3" t="n">
        <v>-0.717497226400137</v>
      </c>
      <c r="E803" s="3" t="n">
        <v>0.0368530375076473</v>
      </c>
    </row>
    <row r="804" customFormat="false" ht="12.75" hidden="false" customHeight="false" outlineLevel="0" collapsed="false">
      <c r="A804" s="1" t="n">
        <v>340719</v>
      </c>
      <c r="B804" s="9" t="s">
        <v>1602</v>
      </c>
      <c r="C804" s="2" t="s">
        <v>1603</v>
      </c>
      <c r="D804" s="3" t="n">
        <v>-0.928156484783512</v>
      </c>
      <c r="E804" s="3" t="n">
        <v>0.0369844626974046</v>
      </c>
    </row>
    <row r="805" customFormat="false" ht="12.75" hidden="false" customHeight="false" outlineLevel="0" collapsed="false">
      <c r="A805" s="1" t="n">
        <v>79070</v>
      </c>
      <c r="B805" s="9" t="s">
        <v>1604</v>
      </c>
      <c r="C805" s="2" t="s">
        <v>1605</v>
      </c>
      <c r="D805" s="3" t="n">
        <v>-0.647616834735969</v>
      </c>
      <c r="E805" s="3" t="n">
        <v>0.0369986606120667</v>
      </c>
    </row>
    <row r="806" customFormat="false" ht="12.75" hidden="false" customHeight="false" outlineLevel="0" collapsed="false">
      <c r="A806" s="1" t="n">
        <v>80055</v>
      </c>
      <c r="B806" s="9" t="s">
        <v>1606</v>
      </c>
      <c r="C806" s="2" t="s">
        <v>1607</v>
      </c>
      <c r="D806" s="3" t="n">
        <v>-0.746238122898625</v>
      </c>
      <c r="E806" s="3" t="n">
        <v>0.0370083096766633</v>
      </c>
    </row>
    <row r="807" customFormat="false" ht="12.75" hidden="false" customHeight="false" outlineLevel="0" collapsed="false">
      <c r="A807" s="1" t="n">
        <v>11322</v>
      </c>
      <c r="B807" s="9" t="s">
        <v>1608</v>
      </c>
      <c r="C807" s="2" t="s">
        <v>1609</v>
      </c>
      <c r="D807" s="3" t="n">
        <v>-0.816225195340086</v>
      </c>
      <c r="E807" s="3" t="n">
        <v>0.0372860012912256</v>
      </c>
    </row>
    <row r="808" customFormat="false" ht="12.75" hidden="false" customHeight="false" outlineLevel="0" collapsed="false">
      <c r="A808" s="1" t="n">
        <v>7840</v>
      </c>
      <c r="B808" s="9" t="s">
        <v>1610</v>
      </c>
      <c r="C808" s="2" t="s">
        <v>1611</v>
      </c>
      <c r="D808" s="3" t="n">
        <v>-0.888645992901629</v>
      </c>
      <c r="E808" s="3" t="n">
        <v>0.0373088396640769</v>
      </c>
    </row>
    <row r="809" customFormat="false" ht="12.75" hidden="false" customHeight="false" outlineLevel="0" collapsed="false">
      <c r="A809" s="1" t="n">
        <v>7690</v>
      </c>
      <c r="B809" s="9" t="s">
        <v>1612</v>
      </c>
      <c r="C809" s="2" t="s">
        <v>1613</v>
      </c>
      <c r="D809" s="3" t="n">
        <v>-0.668024845787408</v>
      </c>
      <c r="E809" s="3" t="n">
        <v>0.0373261993284146</v>
      </c>
    </row>
    <row r="810" customFormat="false" ht="12.75" hidden="false" customHeight="false" outlineLevel="0" collapsed="false">
      <c r="A810" s="1" t="n">
        <v>23322</v>
      </c>
      <c r="B810" s="9" t="s">
        <v>1614</v>
      </c>
      <c r="C810" s="2" t="s">
        <v>1615</v>
      </c>
      <c r="D810" s="3" t="n">
        <v>-0.68321387085436</v>
      </c>
      <c r="E810" s="3" t="n">
        <v>0.0374723860222501</v>
      </c>
    </row>
    <row r="811" customFormat="false" ht="12.75" hidden="false" customHeight="false" outlineLevel="0" collapsed="false">
      <c r="A811" s="1" t="n">
        <v>3337</v>
      </c>
      <c r="B811" s="9" t="s">
        <v>1616</v>
      </c>
      <c r="C811" s="2" t="s">
        <v>1617</v>
      </c>
      <c r="D811" s="3" t="n">
        <v>0.623213916660484</v>
      </c>
      <c r="E811" s="3" t="n">
        <v>0.0378947637976418</v>
      </c>
    </row>
    <row r="812" customFormat="false" ht="12.75" hidden="false" customHeight="false" outlineLevel="0" collapsed="false">
      <c r="A812" s="1" t="n">
        <v>1235</v>
      </c>
      <c r="B812" s="9" t="s">
        <v>1618</v>
      </c>
      <c r="C812" s="2" t="s">
        <v>1619</v>
      </c>
      <c r="D812" s="3" t="n">
        <v>0.774991510999522</v>
      </c>
      <c r="E812" s="3" t="n">
        <v>0.0379035935664416</v>
      </c>
    </row>
    <row r="813" customFormat="false" ht="12.75" hidden="false" customHeight="false" outlineLevel="0" collapsed="false">
      <c r="A813" s="1" t="n">
        <v>7351</v>
      </c>
      <c r="B813" s="9" t="s">
        <v>1620</v>
      </c>
      <c r="C813" s="2" t="s">
        <v>1621</v>
      </c>
      <c r="D813" s="3" t="n">
        <v>0.706104434662365</v>
      </c>
      <c r="E813" s="3" t="n">
        <v>0.0379975358863835</v>
      </c>
    </row>
    <row r="814" customFormat="false" ht="12.75" hidden="false" customHeight="false" outlineLevel="0" collapsed="false">
      <c r="A814" s="1" t="n">
        <v>83540</v>
      </c>
      <c r="B814" s="9" t="s">
        <v>1622</v>
      </c>
      <c r="C814" s="2" t="s">
        <v>1623</v>
      </c>
      <c r="D814" s="3" t="n">
        <v>-0.585024453919397</v>
      </c>
      <c r="E814" s="3" t="n">
        <v>0.0383309019963082</v>
      </c>
    </row>
    <row r="815" customFormat="false" ht="12.75" hidden="false" customHeight="false" outlineLevel="0" collapsed="false">
      <c r="A815" s="1" t="n">
        <v>1917</v>
      </c>
      <c r="B815" s="9" t="s">
        <v>1624</v>
      </c>
      <c r="C815" s="2" t="s">
        <v>1625</v>
      </c>
      <c r="D815" s="3" t="n">
        <v>2.6757511733394</v>
      </c>
      <c r="E815" s="3" t="n">
        <v>0.0385901837507536</v>
      </c>
    </row>
    <row r="816" customFormat="false" ht="12.75" hidden="false" customHeight="false" outlineLevel="0" collapsed="false">
      <c r="A816" s="1" t="n">
        <v>79075</v>
      </c>
      <c r="B816" s="9" t="s">
        <v>1626</v>
      </c>
      <c r="C816" s="2" t="s">
        <v>1627</v>
      </c>
      <c r="D816" s="3" t="n">
        <v>-0.680471054489498</v>
      </c>
      <c r="E816" s="3" t="n">
        <v>0.0387028103439945</v>
      </c>
    </row>
    <row r="817" customFormat="false" ht="12.75" hidden="false" customHeight="false" outlineLevel="0" collapsed="false">
      <c r="A817" s="1" t="n">
        <v>9074</v>
      </c>
      <c r="B817" s="9" t="s">
        <v>1628</v>
      </c>
      <c r="C817" s="2" t="s">
        <v>1629</v>
      </c>
      <c r="D817" s="3" t="n">
        <v>1.42284234245325</v>
      </c>
      <c r="E817" s="3" t="n">
        <v>0.0387925564976737</v>
      </c>
    </row>
    <row r="818" customFormat="false" ht="12.75" hidden="false" customHeight="false" outlineLevel="0" collapsed="false">
      <c r="A818" s="1" t="n">
        <v>121506</v>
      </c>
      <c r="B818" s="9" t="s">
        <v>1630</v>
      </c>
      <c r="C818" s="2" t="s">
        <v>1631</v>
      </c>
      <c r="D818" s="3" t="n">
        <v>-0.801601974366262</v>
      </c>
      <c r="E818" s="3" t="n">
        <v>0.0390482702847787</v>
      </c>
    </row>
    <row r="819" customFormat="false" ht="12.75" hidden="false" customHeight="false" outlineLevel="0" collapsed="false">
      <c r="A819" s="1" t="n">
        <v>53407</v>
      </c>
      <c r="B819" s="9" t="s">
        <v>1632</v>
      </c>
      <c r="C819" s="2" t="s">
        <v>1633</v>
      </c>
      <c r="D819" s="3" t="n">
        <v>0.616385503373421</v>
      </c>
      <c r="E819" s="3" t="n">
        <v>0.0392538036570816</v>
      </c>
    </row>
    <row r="820" customFormat="false" ht="12.75" hidden="false" customHeight="false" outlineLevel="0" collapsed="false">
      <c r="A820" s="1" t="n">
        <v>1649</v>
      </c>
      <c r="B820" s="9" t="s">
        <v>1634</v>
      </c>
      <c r="C820" s="2" t="s">
        <v>1635</v>
      </c>
      <c r="D820" s="3" t="n">
        <v>-0.593617509210868</v>
      </c>
      <c r="E820" s="3" t="n">
        <v>0.0392991025309577</v>
      </c>
    </row>
    <row r="821" customFormat="false" ht="12.75" hidden="false" customHeight="false" outlineLevel="0" collapsed="false">
      <c r="A821" s="1" t="n">
        <v>5228</v>
      </c>
      <c r="B821" s="9" t="s">
        <v>1636</v>
      </c>
      <c r="C821" s="2" t="s">
        <v>1637</v>
      </c>
      <c r="D821" s="3" t="n">
        <v>-0.624056386840164</v>
      </c>
      <c r="E821" s="3" t="n">
        <v>0.0396120844818375</v>
      </c>
    </row>
    <row r="822" customFormat="false" ht="12.75" hidden="false" customHeight="false" outlineLevel="0" collapsed="false">
      <c r="A822" s="1" t="n">
        <v>26227</v>
      </c>
      <c r="B822" s="9" t="s">
        <v>1638</v>
      </c>
      <c r="C822" s="2" t="s">
        <v>1639</v>
      </c>
      <c r="D822" s="3" t="n">
        <v>-0.609593400855272</v>
      </c>
      <c r="E822" s="3" t="n">
        <v>0.0397648430562721</v>
      </c>
    </row>
    <row r="823" customFormat="false" ht="12.75" hidden="false" customHeight="false" outlineLevel="0" collapsed="false">
      <c r="A823" s="1" t="n">
        <v>285735</v>
      </c>
      <c r="B823" s="9" t="s">
        <v>1640</v>
      </c>
      <c r="C823" s="2" t="s">
        <v>1641</v>
      </c>
      <c r="D823" s="3" t="n">
        <v>-0.925524562465935</v>
      </c>
      <c r="E823" s="3" t="n">
        <v>0.0398576614051744</v>
      </c>
    </row>
    <row r="824" customFormat="false" ht="12.75" hidden="false" customHeight="false" outlineLevel="0" collapsed="false">
      <c r="A824" s="1" t="n">
        <v>10171</v>
      </c>
      <c r="B824" s="9" t="s">
        <v>1642</v>
      </c>
      <c r="C824" s="2" t="s">
        <v>1643</v>
      </c>
      <c r="D824" s="3" t="n">
        <v>-0.611561698326207</v>
      </c>
      <c r="E824" s="3" t="n">
        <v>0.0401856971503067</v>
      </c>
    </row>
    <row r="825" customFormat="false" ht="12.75" hidden="false" customHeight="false" outlineLevel="0" collapsed="false">
      <c r="A825" s="1" t="n">
        <v>26135</v>
      </c>
      <c r="B825" s="9" t="s">
        <v>1644</v>
      </c>
      <c r="C825" s="2" t="s">
        <v>1645</v>
      </c>
      <c r="D825" s="3" t="n">
        <v>-0.582153692432827</v>
      </c>
      <c r="E825" s="3" t="n">
        <v>0.0406037665646134</v>
      </c>
    </row>
    <row r="826" customFormat="false" ht="12.75" hidden="false" customHeight="false" outlineLevel="0" collapsed="false">
      <c r="A826" s="1" t="n">
        <v>978</v>
      </c>
      <c r="B826" s="9" t="s">
        <v>1646</v>
      </c>
      <c r="C826" s="2" t="s">
        <v>1647</v>
      </c>
      <c r="D826" s="3" t="n">
        <v>1.28923346045985</v>
      </c>
      <c r="E826" s="3" t="n">
        <v>0.0406352138079129</v>
      </c>
    </row>
    <row r="827" customFormat="false" ht="12.75" hidden="false" customHeight="false" outlineLevel="0" collapsed="false">
      <c r="A827" s="1" t="n">
        <v>7127</v>
      </c>
      <c r="B827" s="9" t="s">
        <v>1648</v>
      </c>
      <c r="C827" s="2" t="s">
        <v>1649</v>
      </c>
      <c r="D827" s="3" t="n">
        <v>0.606019240033295</v>
      </c>
      <c r="E827" s="3" t="n">
        <v>0.0409152424434737</v>
      </c>
    </row>
    <row r="828" customFormat="false" ht="12.75" hidden="false" customHeight="false" outlineLevel="0" collapsed="false">
      <c r="A828" s="1" t="n">
        <v>133</v>
      </c>
      <c r="B828" s="9" t="s">
        <v>1650</v>
      </c>
      <c r="C828" s="2" t="s">
        <v>1651</v>
      </c>
      <c r="D828" s="3" t="n">
        <v>0.921845757131039</v>
      </c>
      <c r="E828" s="3" t="n">
        <v>0.0409306826448375</v>
      </c>
    </row>
    <row r="829" customFormat="false" ht="12.75" hidden="false" customHeight="false" outlineLevel="0" collapsed="false">
      <c r="A829" s="1" t="n">
        <v>2627</v>
      </c>
      <c r="B829" s="9" t="s">
        <v>1652</v>
      </c>
      <c r="C829" s="2" t="s">
        <v>1653</v>
      </c>
      <c r="D829" s="3" t="n">
        <v>1.08896562566724</v>
      </c>
      <c r="E829" s="3" t="n">
        <v>0.0410391249570245</v>
      </c>
    </row>
    <row r="830" customFormat="false" ht="12.75" hidden="false" customHeight="false" outlineLevel="0" collapsed="false">
      <c r="A830" s="1" t="n">
        <v>64207</v>
      </c>
      <c r="B830" s="9" t="s">
        <v>1654</v>
      </c>
      <c r="C830" s="2" t="s">
        <v>1655</v>
      </c>
      <c r="D830" s="3" t="n">
        <v>0.688600991618361</v>
      </c>
      <c r="E830" s="3" t="n">
        <v>0.0411546655700878</v>
      </c>
    </row>
    <row r="831" customFormat="false" ht="12.75" hidden="false" customHeight="false" outlineLevel="0" collapsed="false">
      <c r="A831" s="1" t="n">
        <v>55331</v>
      </c>
      <c r="B831" s="9" t="s">
        <v>1656</v>
      </c>
      <c r="C831" s="2" t="s">
        <v>1657</v>
      </c>
      <c r="D831" s="3" t="n">
        <v>0.807482657431629</v>
      </c>
      <c r="E831" s="3" t="n">
        <v>0.0417557081712287</v>
      </c>
    </row>
    <row r="832" customFormat="false" ht="12.75" hidden="false" customHeight="false" outlineLevel="0" collapsed="false">
      <c r="A832" s="1" t="n">
        <v>6718</v>
      </c>
      <c r="B832" s="9" t="s">
        <v>1658</v>
      </c>
      <c r="C832" s="2" t="s">
        <v>1659</v>
      </c>
      <c r="D832" s="3" t="n">
        <v>-0.986842223457092</v>
      </c>
      <c r="E832" s="3" t="n">
        <v>0.0419257052070849</v>
      </c>
    </row>
    <row r="833" customFormat="false" ht="12.75" hidden="false" customHeight="false" outlineLevel="0" collapsed="false">
      <c r="A833" s="1" t="n">
        <v>2869</v>
      </c>
      <c r="B833" s="9" t="s">
        <v>1660</v>
      </c>
      <c r="C833" s="2" t="s">
        <v>1661</v>
      </c>
      <c r="D833" s="3" t="n">
        <v>0.626019184305138</v>
      </c>
      <c r="E833" s="3" t="n">
        <v>0.042078368004409</v>
      </c>
    </row>
    <row r="834" customFormat="false" ht="12.75" hidden="false" customHeight="false" outlineLevel="0" collapsed="false">
      <c r="A834" s="1" t="n">
        <v>56914</v>
      </c>
      <c r="B834" s="9" t="s">
        <v>1662</v>
      </c>
      <c r="C834" s="2" t="s">
        <v>1663</v>
      </c>
      <c r="D834" s="3" t="n">
        <v>1.67208182672486</v>
      </c>
      <c r="E834" s="3" t="n">
        <v>0.0422803748737791</v>
      </c>
    </row>
    <row r="835" customFormat="false" ht="12.75" hidden="false" customHeight="false" outlineLevel="0" collapsed="false">
      <c r="A835" s="1" t="n">
        <v>83732</v>
      </c>
      <c r="B835" s="9" t="s">
        <v>1664</v>
      </c>
      <c r="C835" s="2" t="s">
        <v>1665</v>
      </c>
      <c r="D835" s="3" t="n">
        <v>-0.637836273343461</v>
      </c>
      <c r="E835" s="3" t="n">
        <v>0.0424268909880567</v>
      </c>
    </row>
    <row r="836" customFormat="false" ht="12.75" hidden="false" customHeight="false" outlineLevel="0" collapsed="false">
      <c r="A836" s="1" t="n">
        <v>7363</v>
      </c>
      <c r="B836" s="9" t="s">
        <v>1666</v>
      </c>
      <c r="C836" s="2" t="s">
        <v>1667</v>
      </c>
      <c r="D836" s="3" t="n">
        <v>-1.34508026813368</v>
      </c>
      <c r="E836" s="3" t="n">
        <v>0.043344478582976</v>
      </c>
    </row>
    <row r="837" customFormat="false" ht="12.75" hidden="false" customHeight="false" outlineLevel="0" collapsed="false">
      <c r="A837" s="1" t="n">
        <v>64759</v>
      </c>
      <c r="B837" s="9" t="s">
        <v>1668</v>
      </c>
      <c r="C837" s="2" t="s">
        <v>1669</v>
      </c>
      <c r="D837" s="3" t="n">
        <v>0.988583728812654</v>
      </c>
      <c r="E837" s="3" t="n">
        <v>0.0433511056501991</v>
      </c>
    </row>
    <row r="838" customFormat="false" ht="12.75" hidden="false" customHeight="false" outlineLevel="0" collapsed="false">
      <c r="A838" s="1" t="n">
        <v>129807</v>
      </c>
      <c r="B838" s="9" t="s">
        <v>1670</v>
      </c>
      <c r="C838" s="2" t="s">
        <v>1671</v>
      </c>
      <c r="D838" s="3" t="n">
        <v>0.648767653978509</v>
      </c>
      <c r="E838" s="3" t="n">
        <v>0.043527804224108</v>
      </c>
    </row>
    <row r="839" customFormat="false" ht="12.75" hidden="false" customHeight="false" outlineLevel="0" collapsed="false">
      <c r="A839" s="1" t="n">
        <v>7402</v>
      </c>
      <c r="B839" s="9" t="s">
        <v>1672</v>
      </c>
      <c r="C839" s="2" t="s">
        <v>1673</v>
      </c>
      <c r="D839" s="3" t="n">
        <v>-0.852569586661434</v>
      </c>
      <c r="E839" s="3" t="n">
        <v>0.0435958598452243</v>
      </c>
    </row>
    <row r="840" customFormat="false" ht="12.75" hidden="false" customHeight="false" outlineLevel="0" collapsed="false">
      <c r="A840" s="1" t="n">
        <v>79647</v>
      </c>
      <c r="B840" s="9" t="s">
        <v>1674</v>
      </c>
      <c r="C840" s="2" t="s">
        <v>1675</v>
      </c>
      <c r="D840" s="3" t="n">
        <v>-0.66217745587516</v>
      </c>
      <c r="E840" s="3" t="n">
        <v>0.0437165109224126</v>
      </c>
    </row>
    <row r="841" customFormat="false" ht="12.75" hidden="false" customHeight="false" outlineLevel="0" collapsed="false">
      <c r="A841" s="1" t="n">
        <v>100131601</v>
      </c>
      <c r="B841" s="9" t="s">
        <v>1676</v>
      </c>
      <c r="C841" s="2" t="s">
        <v>1677</v>
      </c>
      <c r="D841" s="3" t="n">
        <v>-0.810508454967299</v>
      </c>
      <c r="E841" s="3" t="n">
        <v>0.0437229309110755</v>
      </c>
    </row>
    <row r="842" customFormat="false" ht="12.75" hidden="false" customHeight="false" outlineLevel="0" collapsed="false">
      <c r="A842" s="1" t="n">
        <v>283991</v>
      </c>
      <c r="B842" s="9" t="s">
        <v>1678</v>
      </c>
      <c r="C842" s="2" t="s">
        <v>1679</v>
      </c>
      <c r="D842" s="3" t="n">
        <v>0.702364829385563</v>
      </c>
      <c r="E842" s="3" t="n">
        <v>0.0437307775467397</v>
      </c>
    </row>
    <row r="843" customFormat="false" ht="12.75" hidden="false" customHeight="false" outlineLevel="0" collapsed="false">
      <c r="A843" s="1" t="n">
        <v>55196</v>
      </c>
      <c r="B843" s="9" t="s">
        <v>1680</v>
      </c>
      <c r="C843" s="2" t="s">
        <v>1681</v>
      </c>
      <c r="D843" s="3" t="n">
        <v>0.714905748296938</v>
      </c>
      <c r="E843" s="3" t="n">
        <v>0.0441533820362218</v>
      </c>
    </row>
    <row r="844" customFormat="false" ht="12.75" hidden="false" customHeight="false" outlineLevel="0" collapsed="false">
      <c r="A844" s="1" t="n">
        <v>64318</v>
      </c>
      <c r="B844" s="9" t="s">
        <v>1682</v>
      </c>
      <c r="C844" s="2" t="s">
        <v>1683</v>
      </c>
      <c r="D844" s="3" t="n">
        <v>-0.605453522150508</v>
      </c>
      <c r="E844" s="3" t="n">
        <v>0.0445328867981549</v>
      </c>
    </row>
    <row r="845" customFormat="false" ht="12.75" hidden="false" customHeight="false" outlineLevel="0" collapsed="false">
      <c r="A845" s="1" t="n">
        <v>3912</v>
      </c>
      <c r="B845" s="9" t="s">
        <v>1684</v>
      </c>
      <c r="C845" s="2" t="s">
        <v>1685</v>
      </c>
      <c r="D845" s="3" t="n">
        <v>-0.785187663599197</v>
      </c>
      <c r="E845" s="3" t="n">
        <v>0.0449790040893199</v>
      </c>
    </row>
    <row r="846" customFormat="false" ht="12.75" hidden="false" customHeight="false" outlineLevel="0" collapsed="false">
      <c r="A846" s="1" t="n">
        <v>6894</v>
      </c>
      <c r="B846" s="9" t="s">
        <v>1686</v>
      </c>
      <c r="C846" s="2" t="s">
        <v>1687</v>
      </c>
      <c r="D846" s="3" t="n">
        <v>-0.599515609455269</v>
      </c>
      <c r="E846" s="3" t="n">
        <v>0.045079460840575</v>
      </c>
    </row>
    <row r="847" customFormat="false" ht="12.75" hidden="false" customHeight="false" outlineLevel="0" collapsed="false">
      <c r="A847" s="1" t="n">
        <v>9015</v>
      </c>
      <c r="B847" s="9" t="s">
        <v>1688</v>
      </c>
      <c r="C847" s="2" t="s">
        <v>1689</v>
      </c>
      <c r="D847" s="3" t="n">
        <v>-0.96758626684659</v>
      </c>
      <c r="E847" s="3" t="n">
        <v>0.0450797280250575</v>
      </c>
    </row>
    <row r="848" customFormat="false" ht="12.75" hidden="false" customHeight="false" outlineLevel="0" collapsed="false">
      <c r="A848" s="1" t="n">
        <v>54541</v>
      </c>
      <c r="B848" s="9" t="s">
        <v>1690</v>
      </c>
      <c r="C848" s="2" t="s">
        <v>1691</v>
      </c>
      <c r="D848" s="3" t="n">
        <v>-0.71365034622458</v>
      </c>
      <c r="E848" s="3" t="n">
        <v>0.0451026535964543</v>
      </c>
    </row>
    <row r="849" customFormat="false" ht="12.75" hidden="false" customHeight="false" outlineLevel="0" collapsed="false">
      <c r="A849" s="1" t="n">
        <v>174</v>
      </c>
      <c r="B849" s="9" t="s">
        <v>1692</v>
      </c>
      <c r="C849" s="2" t="s">
        <v>1693</v>
      </c>
      <c r="D849" s="3" t="n">
        <v>-0.587760450143455</v>
      </c>
      <c r="E849" s="3" t="n">
        <v>0.0456404378273115</v>
      </c>
    </row>
    <row r="850" customFormat="false" ht="12.75" hidden="false" customHeight="false" outlineLevel="0" collapsed="false">
      <c r="A850" s="1" t="n">
        <v>7296</v>
      </c>
      <c r="B850" s="9" t="s">
        <v>1694</v>
      </c>
      <c r="C850" s="2" t="s">
        <v>1695</v>
      </c>
      <c r="D850" s="3" t="n">
        <v>0.839583229452429</v>
      </c>
      <c r="E850" s="3" t="n">
        <v>0.0458348568953754</v>
      </c>
    </row>
    <row r="851" customFormat="false" ht="12.75" hidden="false" customHeight="false" outlineLevel="0" collapsed="false">
      <c r="A851" s="1" t="n">
        <v>54749</v>
      </c>
      <c r="B851" s="9" t="s">
        <v>1696</v>
      </c>
      <c r="C851" s="2" t="s">
        <v>1697</v>
      </c>
      <c r="D851" s="3" t="n">
        <v>0.707086771340269</v>
      </c>
      <c r="E851" s="3" t="n">
        <v>0.046240947977139</v>
      </c>
    </row>
    <row r="852" customFormat="false" ht="12.75" hidden="false" customHeight="false" outlineLevel="0" collapsed="false">
      <c r="A852" s="1" t="n">
        <v>4126</v>
      </c>
      <c r="B852" s="9" t="s">
        <v>1698</v>
      </c>
      <c r="C852" s="2" t="s">
        <v>1699</v>
      </c>
      <c r="D852" s="3" t="n">
        <v>0.60549726275871</v>
      </c>
      <c r="E852" s="3" t="n">
        <v>0.046510994209841</v>
      </c>
    </row>
    <row r="853" customFormat="false" ht="12.75" hidden="false" customHeight="false" outlineLevel="0" collapsed="false">
      <c r="A853" s="1" t="n">
        <v>57001</v>
      </c>
      <c r="B853" s="9" t="s">
        <v>1700</v>
      </c>
      <c r="C853" s="2" t="s">
        <v>1701</v>
      </c>
      <c r="D853" s="3" t="n">
        <v>-0.673339774149367</v>
      </c>
      <c r="E853" s="3" t="n">
        <v>0.0467199575935457</v>
      </c>
    </row>
    <row r="854" customFormat="false" ht="12.75" hidden="false" customHeight="false" outlineLevel="0" collapsed="false">
      <c r="A854" s="1" t="n">
        <v>55299</v>
      </c>
      <c r="B854" s="9" t="s">
        <v>1702</v>
      </c>
      <c r="C854" s="2" t="s">
        <v>1703</v>
      </c>
      <c r="D854" s="3" t="n">
        <v>-0.6050870443109</v>
      </c>
      <c r="E854" s="3" t="n">
        <v>0.0467265346603604</v>
      </c>
    </row>
    <row r="855" customFormat="false" ht="12.75" hidden="false" customHeight="false" outlineLevel="0" collapsed="false">
      <c r="A855" s="1" t="n">
        <v>7429</v>
      </c>
      <c r="B855" s="9" t="s">
        <v>1704</v>
      </c>
      <c r="C855" s="2" t="s">
        <v>1705</v>
      </c>
      <c r="D855" s="3" t="n">
        <v>0.794783047793842</v>
      </c>
      <c r="E855" s="3" t="n">
        <v>0.0469524725877488</v>
      </c>
    </row>
    <row r="856" customFormat="false" ht="12.75" hidden="false" customHeight="false" outlineLevel="0" collapsed="false">
      <c r="A856" s="1" t="n">
        <v>23253</v>
      </c>
      <c r="B856" s="9" t="s">
        <v>1706</v>
      </c>
      <c r="C856" s="2" t="s">
        <v>1707</v>
      </c>
      <c r="D856" s="3" t="n">
        <v>0.644322791697033</v>
      </c>
      <c r="E856" s="3" t="n">
        <v>0.0471710749096672</v>
      </c>
    </row>
    <row r="857" customFormat="false" ht="12.75" hidden="false" customHeight="false" outlineLevel="0" collapsed="false">
      <c r="A857" s="1" t="n">
        <v>79080</v>
      </c>
      <c r="B857" s="9" t="s">
        <v>1708</v>
      </c>
      <c r="C857" s="2" t="s">
        <v>1709</v>
      </c>
      <c r="D857" s="3" t="n">
        <v>0.597825143158588</v>
      </c>
      <c r="E857" s="3" t="n">
        <v>0.0474082671118349</v>
      </c>
    </row>
    <row r="858" customFormat="false" ht="12.75" hidden="false" customHeight="false" outlineLevel="0" collapsed="false">
      <c r="A858" s="1" t="n">
        <v>80336</v>
      </c>
      <c r="B858" s="9" t="s">
        <v>1710</v>
      </c>
      <c r="C858" s="2" t="s">
        <v>1711</v>
      </c>
      <c r="D858" s="3" t="n">
        <v>-0.804685780644672</v>
      </c>
      <c r="E858" s="3" t="n">
        <v>0.0474782786556413</v>
      </c>
    </row>
    <row r="859" customFormat="false" ht="12.75" hidden="false" customHeight="false" outlineLevel="0" collapsed="false">
      <c r="A859" s="1" t="n">
        <v>23350</v>
      </c>
      <c r="B859" s="9" t="s">
        <v>1712</v>
      </c>
      <c r="C859" s="2" t="s">
        <v>1713</v>
      </c>
      <c r="D859" s="3" t="n">
        <v>-0.656838183679649</v>
      </c>
      <c r="E859" s="3" t="n">
        <v>0.047917284726925</v>
      </c>
    </row>
    <row r="860" customFormat="false" ht="12.75" hidden="false" customHeight="false" outlineLevel="0" collapsed="false">
      <c r="A860" s="1" t="n">
        <v>83896</v>
      </c>
      <c r="B860" s="9" t="s">
        <v>1714</v>
      </c>
      <c r="C860" s="2" t="s">
        <v>1715</v>
      </c>
      <c r="D860" s="3" t="n">
        <v>0.812315752619627</v>
      </c>
      <c r="E860" s="3" t="n">
        <v>0.0479567009023325</v>
      </c>
    </row>
    <row r="861" customFormat="false" ht="12.75" hidden="false" customHeight="false" outlineLevel="0" collapsed="false">
      <c r="A861" s="1" t="n">
        <v>379</v>
      </c>
      <c r="B861" s="9" t="s">
        <v>1716</v>
      </c>
      <c r="C861" s="2" t="s">
        <v>1717</v>
      </c>
      <c r="D861" s="3" t="n">
        <v>-0.603954069932336</v>
      </c>
      <c r="E861" s="3" t="n">
        <v>0.0482615367852407</v>
      </c>
    </row>
    <row r="862" customFormat="false" ht="12.75" hidden="false" customHeight="false" outlineLevel="0" collapsed="false">
      <c r="A862" s="1" t="n">
        <v>5932</v>
      </c>
      <c r="B862" s="9" t="s">
        <v>1718</v>
      </c>
      <c r="C862" s="2" t="s">
        <v>1719</v>
      </c>
      <c r="D862" s="3" t="n">
        <v>-0.651953094852629</v>
      </c>
      <c r="E862" s="3" t="n">
        <v>0.0483078768864056</v>
      </c>
    </row>
    <row r="863" customFormat="false" ht="12.75" hidden="false" customHeight="false" outlineLevel="0" collapsed="false">
      <c r="A863" s="1" t="n">
        <v>9111</v>
      </c>
      <c r="B863" s="9" t="s">
        <v>1720</v>
      </c>
      <c r="C863" s="2" t="s">
        <v>1721</v>
      </c>
      <c r="D863" s="3" t="n">
        <v>0.777967362010095</v>
      </c>
      <c r="E863" s="3" t="n">
        <v>0.0483473364518721</v>
      </c>
    </row>
    <row r="864" customFormat="false" ht="12.75" hidden="false" customHeight="false" outlineLevel="0" collapsed="false">
      <c r="A864" s="1" t="n">
        <v>51540</v>
      </c>
      <c r="B864" s="9" t="s">
        <v>1722</v>
      </c>
      <c r="C864" s="2" t="s">
        <v>1723</v>
      </c>
      <c r="D864" s="3" t="n">
        <v>-0.775414365962606</v>
      </c>
      <c r="E864" s="3" t="n">
        <v>0.0484777284552284</v>
      </c>
    </row>
    <row r="865" customFormat="false" ht="12.75" hidden="false" customHeight="false" outlineLevel="0" collapsed="false">
      <c r="A865" s="1" t="n">
        <v>3667</v>
      </c>
      <c r="B865" s="9" t="s">
        <v>1724</v>
      </c>
      <c r="C865" s="2" t="s">
        <v>1725</v>
      </c>
      <c r="D865" s="3" t="n">
        <v>0.608454745519077</v>
      </c>
      <c r="E865" s="3" t="n">
        <v>0.0485814620997648</v>
      </c>
    </row>
    <row r="866" customFormat="false" ht="12.75" hidden="false" customHeight="false" outlineLevel="0" collapsed="false">
      <c r="A866" s="1" t="n">
        <v>90624</v>
      </c>
      <c r="B866" s="9" t="s">
        <v>1726</v>
      </c>
      <c r="C866" s="2" t="s">
        <v>1727</v>
      </c>
      <c r="D866" s="3" t="n">
        <v>-0.719095389043266</v>
      </c>
      <c r="E866" s="3" t="n">
        <v>0.0486922828887629</v>
      </c>
    </row>
    <row r="867" customFormat="false" ht="12.75" hidden="false" customHeight="false" outlineLevel="0" collapsed="false">
      <c r="A867" s="1" t="n">
        <v>56992</v>
      </c>
      <c r="B867" s="9" t="s">
        <v>1728</v>
      </c>
      <c r="C867" s="2" t="s">
        <v>1729</v>
      </c>
      <c r="D867" s="3" t="n">
        <v>-0.743117572537571</v>
      </c>
      <c r="E867" s="3" t="n">
        <v>0.0488900658687149</v>
      </c>
    </row>
    <row r="868" customFormat="false" ht="12.75" hidden="false" customHeight="false" outlineLevel="0" collapsed="false">
      <c r="A868" s="1" t="n">
        <v>51084</v>
      </c>
      <c r="B868" s="9" t="s">
        <v>1730</v>
      </c>
      <c r="C868" s="2" t="s">
        <v>1731</v>
      </c>
      <c r="D868" s="3" t="n">
        <v>0.780730526767557</v>
      </c>
      <c r="E868" s="3" t="n">
        <v>0.0489479696940714</v>
      </c>
    </row>
    <row r="869" customFormat="false" ht="12.75" hidden="false" customHeight="false" outlineLevel="0" collapsed="false">
      <c r="A869" s="1" t="n">
        <v>6398</v>
      </c>
      <c r="B869" s="9" t="s">
        <v>1732</v>
      </c>
      <c r="C869" s="2" t="s">
        <v>1733</v>
      </c>
      <c r="D869" s="3" t="n">
        <v>0.651111366209713</v>
      </c>
      <c r="E869" s="3" t="n">
        <v>0.0495116637391611</v>
      </c>
    </row>
    <row r="870" customFormat="false" ht="12.75" hidden="false" customHeight="false" outlineLevel="0" collapsed="false">
      <c r="A870" s="1" t="n">
        <v>130589</v>
      </c>
      <c r="B870" s="9" t="s">
        <v>1734</v>
      </c>
      <c r="C870" s="2" t="s">
        <v>1735</v>
      </c>
      <c r="D870" s="3" t="n">
        <v>0.685153980254111</v>
      </c>
      <c r="E870" s="3" t="n">
        <v>0.0495193588678785</v>
      </c>
    </row>
    <row r="871" customFormat="false" ht="12.75" hidden="false" customHeight="false" outlineLevel="0" collapsed="false">
      <c r="A871" s="1" t="n">
        <v>6672</v>
      </c>
      <c r="B871" s="9" t="s">
        <v>1736</v>
      </c>
      <c r="C871" s="2" t="s">
        <v>1737</v>
      </c>
      <c r="D871" s="3" t="n">
        <v>0.872682011283664</v>
      </c>
      <c r="E871" s="3" t="n">
        <v>0.0495247590811129</v>
      </c>
    </row>
    <row r="872" customFormat="false" ht="12.75" hidden="false" customHeight="false" outlineLevel="0" collapsed="false">
      <c r="A872" s="1" t="n">
        <v>53947</v>
      </c>
      <c r="B872" s="9" t="s">
        <v>1738</v>
      </c>
      <c r="C872" s="2" t="s">
        <v>1739</v>
      </c>
      <c r="D872" s="3" t="n">
        <v>0.715424472330086</v>
      </c>
      <c r="E872" s="3" t="n">
        <v>0.0495661061848182</v>
      </c>
    </row>
    <row r="873" customFormat="false" ht="12.75" hidden="false" customHeight="false" outlineLevel="0" collapsed="false">
      <c r="A873" s="1" t="n">
        <v>25902</v>
      </c>
      <c r="B873" s="9" t="s">
        <v>1740</v>
      </c>
      <c r="C873" s="2" t="s">
        <v>1741</v>
      </c>
      <c r="D873" s="3" t="n">
        <v>-0.80885331832429</v>
      </c>
      <c r="E873" s="3" t="n">
        <v>0.0495730567416809</v>
      </c>
    </row>
    <row r="874" customFormat="false" ht="12.75" hidden="false" customHeight="false" outlineLevel="0" collapsed="false">
      <c r="A874" s="1" t="n">
        <v>383</v>
      </c>
      <c r="B874" s="9" t="s">
        <v>1742</v>
      </c>
      <c r="C874" s="2" t="s">
        <v>1743</v>
      </c>
      <c r="D874" s="3" t="n">
        <v>-0.854905719633395</v>
      </c>
      <c r="E874" s="3" t="n">
        <v>0.0496122106414522</v>
      </c>
    </row>
    <row r="875" customFormat="false" ht="12.75" hidden="false" customHeight="false" outlineLevel="0" collapsed="false">
      <c r="A875" s="1" t="n">
        <v>26232</v>
      </c>
      <c r="B875" s="9" t="s">
        <v>1744</v>
      </c>
      <c r="C875" s="2" t="s">
        <v>1745</v>
      </c>
      <c r="D875" s="3" t="n">
        <v>0.606712973817258</v>
      </c>
      <c r="E875" s="3" t="n">
        <v>0.0498175112222135</v>
      </c>
    </row>
    <row r="876" customFormat="false" ht="12.75" hidden="false" customHeight="false" outlineLevel="0" collapsed="false">
      <c r="A876" s="1" t="n">
        <v>5157</v>
      </c>
      <c r="B876" s="9" t="s">
        <v>1746</v>
      </c>
      <c r="C876" s="2" t="s">
        <v>1747</v>
      </c>
      <c r="D876" s="3" t="n">
        <v>-0.691325461848923</v>
      </c>
      <c r="E876" s="3" t="n">
        <v>0.0503633284022717</v>
      </c>
    </row>
    <row r="877" customFormat="false" ht="12.75" hidden="false" customHeight="false" outlineLevel="0" collapsed="false">
      <c r="A877" s="1" t="n">
        <v>58485</v>
      </c>
      <c r="B877" s="9" t="s">
        <v>1748</v>
      </c>
      <c r="C877" s="2" t="s">
        <v>1749</v>
      </c>
      <c r="D877" s="3" t="n">
        <v>0.584856489533559</v>
      </c>
      <c r="E877" s="3" t="n">
        <v>0.0507263794424581</v>
      </c>
    </row>
    <row r="878" customFormat="false" ht="12.75" hidden="false" customHeight="false" outlineLevel="0" collapsed="false">
      <c r="A878" s="1" t="n">
        <v>84501</v>
      </c>
      <c r="B878" s="9" t="s">
        <v>1750</v>
      </c>
      <c r="C878" s="2" t="s">
        <v>1751</v>
      </c>
      <c r="D878" s="3" t="n">
        <v>0.584269961449715</v>
      </c>
      <c r="E878" s="3" t="n">
        <v>0.0510195055669539</v>
      </c>
    </row>
    <row r="879" customFormat="false" ht="12.75" hidden="false" customHeight="false" outlineLevel="0" collapsed="false">
      <c r="A879" s="1" t="n">
        <v>3017</v>
      </c>
      <c r="B879" s="9" t="s">
        <v>1752</v>
      </c>
      <c r="C879" s="2" t="s">
        <v>1753</v>
      </c>
      <c r="D879" s="3" t="n">
        <v>0.800680492119828</v>
      </c>
      <c r="E879" s="3" t="n">
        <v>0.0513480647767687</v>
      </c>
    </row>
    <row r="880" customFormat="false" ht="12.75" hidden="false" customHeight="false" outlineLevel="0" collapsed="false">
      <c r="A880" s="1" t="n">
        <v>55225</v>
      </c>
      <c r="B880" s="9" t="s">
        <v>1754</v>
      </c>
      <c r="C880" s="2" t="s">
        <v>1755</v>
      </c>
      <c r="D880" s="3" t="n">
        <v>-0.907221620222171</v>
      </c>
      <c r="E880" s="3" t="n">
        <v>0.0517305502427944</v>
      </c>
    </row>
    <row r="881" customFormat="false" ht="12.75" hidden="false" customHeight="false" outlineLevel="0" collapsed="false">
      <c r="A881" s="1" t="n">
        <v>10924</v>
      </c>
      <c r="B881" s="9" t="s">
        <v>1756</v>
      </c>
      <c r="C881" s="2" t="s">
        <v>1757</v>
      </c>
      <c r="D881" s="3" t="n">
        <v>-0.606494954557842</v>
      </c>
      <c r="E881" s="3" t="n">
        <v>0.0519706660695002</v>
      </c>
    </row>
    <row r="882" customFormat="false" ht="12.75" hidden="false" customHeight="false" outlineLevel="0" collapsed="false">
      <c r="A882" s="1" t="n">
        <v>5311</v>
      </c>
      <c r="B882" s="9" t="s">
        <v>1758</v>
      </c>
      <c r="C882" s="2" t="s">
        <v>1759</v>
      </c>
      <c r="D882" s="3" t="n">
        <v>-0.651355108966387</v>
      </c>
      <c r="E882" s="3" t="n">
        <v>0.0522428519241171</v>
      </c>
    </row>
    <row r="883" customFormat="false" ht="12.75" hidden="false" customHeight="false" outlineLevel="0" collapsed="false">
      <c r="A883" s="1" t="n">
        <v>414332</v>
      </c>
      <c r="B883" s="9" t="s">
        <v>1760</v>
      </c>
      <c r="C883" s="2" t="s">
        <v>1761</v>
      </c>
      <c r="D883" s="3" t="n">
        <v>0.975031334243257</v>
      </c>
      <c r="E883" s="3" t="n">
        <v>0.0525297551399285</v>
      </c>
    </row>
    <row r="884" customFormat="false" ht="12.75" hidden="false" customHeight="false" outlineLevel="0" collapsed="false">
      <c r="A884" s="1" t="n">
        <v>1551</v>
      </c>
      <c r="B884" s="9" t="s">
        <v>1762</v>
      </c>
      <c r="C884" s="2" t="s">
        <v>1763</v>
      </c>
      <c r="D884" s="3" t="n">
        <v>0.986195271690534</v>
      </c>
      <c r="E884" s="3" t="n">
        <v>0.0526406326066685</v>
      </c>
    </row>
    <row r="885" customFormat="false" ht="12.75" hidden="false" customHeight="false" outlineLevel="0" collapsed="false">
      <c r="A885" s="1" t="n">
        <v>84959</v>
      </c>
      <c r="B885" s="9" t="s">
        <v>1764</v>
      </c>
      <c r="C885" s="2" t="s">
        <v>1765</v>
      </c>
      <c r="D885" s="3" t="n">
        <v>0.717676137482915</v>
      </c>
      <c r="E885" s="3" t="n">
        <v>0.0528307842493497</v>
      </c>
    </row>
    <row r="886" customFormat="false" ht="12.75" hidden="false" customHeight="false" outlineLevel="0" collapsed="false">
      <c r="A886" s="1" t="n">
        <v>6696</v>
      </c>
      <c r="B886" s="9" t="s">
        <v>1766</v>
      </c>
      <c r="C886" s="2" t="s">
        <v>1767</v>
      </c>
      <c r="D886" s="3" t="n">
        <v>1.19355633537578</v>
      </c>
      <c r="E886" s="3" t="n">
        <v>0.0529106824374053</v>
      </c>
    </row>
    <row r="887" customFormat="false" ht="12.75" hidden="false" customHeight="false" outlineLevel="0" collapsed="false">
      <c r="A887" s="1" t="n">
        <v>90102</v>
      </c>
      <c r="B887" s="9" t="s">
        <v>1768</v>
      </c>
      <c r="C887" s="2" t="s">
        <v>1769</v>
      </c>
      <c r="D887" s="3" t="n">
        <v>0.930295879998164</v>
      </c>
      <c r="E887" s="3" t="n">
        <v>0.0529675912338306</v>
      </c>
    </row>
    <row r="888" customFormat="false" ht="12.75" hidden="false" customHeight="false" outlineLevel="0" collapsed="false">
      <c r="A888" s="1" t="n">
        <v>1544</v>
      </c>
      <c r="B888" s="9" t="s">
        <v>1770</v>
      </c>
      <c r="C888" s="2" t="s">
        <v>1771</v>
      </c>
      <c r="D888" s="3" t="n">
        <v>0.692035012916601</v>
      </c>
      <c r="E888" s="3" t="n">
        <v>0.0529770372350949</v>
      </c>
    </row>
    <row r="889" customFormat="false" ht="12.75" hidden="false" customHeight="false" outlineLevel="0" collapsed="false">
      <c r="A889" s="1" t="n">
        <v>140809</v>
      </c>
      <c r="B889" s="9" t="s">
        <v>1772</v>
      </c>
      <c r="C889" s="2" t="s">
        <v>1773</v>
      </c>
      <c r="D889" s="3" t="n">
        <v>0.881662036598565</v>
      </c>
      <c r="E889" s="3" t="n">
        <v>0.0531065173739749</v>
      </c>
    </row>
    <row r="890" customFormat="false" ht="12.75" hidden="false" customHeight="false" outlineLevel="0" collapsed="false">
      <c r="A890" s="1" t="n">
        <v>6541</v>
      </c>
      <c r="B890" s="9" t="s">
        <v>1774</v>
      </c>
      <c r="C890" s="2" t="s">
        <v>1775</v>
      </c>
      <c r="D890" s="3" t="n">
        <v>-0.609701325490732</v>
      </c>
      <c r="E890" s="3" t="n">
        <v>0.0532047083354461</v>
      </c>
    </row>
    <row r="891" customFormat="false" ht="12.75" hidden="false" customHeight="false" outlineLevel="0" collapsed="false">
      <c r="A891" s="1" t="n">
        <v>4846</v>
      </c>
      <c r="B891" s="9" t="s">
        <v>1776</v>
      </c>
      <c r="C891" s="2" t="s">
        <v>1777</v>
      </c>
      <c r="D891" s="3" t="n">
        <v>0.775344761730069</v>
      </c>
      <c r="E891" s="3" t="n">
        <v>0.0533433839293268</v>
      </c>
    </row>
    <row r="892" customFormat="false" ht="12.75" hidden="false" customHeight="false" outlineLevel="0" collapsed="false">
      <c r="A892" s="1" t="n">
        <v>729345</v>
      </c>
      <c r="B892" s="9" t="s">
        <v>1778</v>
      </c>
      <c r="C892" s="2" t="s">
        <v>1779</v>
      </c>
      <c r="D892" s="3" t="n">
        <v>-0.883070195295187</v>
      </c>
      <c r="E892" s="3" t="n">
        <v>0.0534093693923131</v>
      </c>
    </row>
    <row r="893" customFormat="false" ht="12.75" hidden="false" customHeight="false" outlineLevel="0" collapsed="false">
      <c r="A893" s="1" t="n">
        <v>10008</v>
      </c>
      <c r="B893" s="9" t="s">
        <v>1780</v>
      </c>
      <c r="C893" s="2" t="s">
        <v>1781</v>
      </c>
      <c r="D893" s="3" t="n">
        <v>-0.588106200024352</v>
      </c>
      <c r="E893" s="3" t="n">
        <v>0.0536584255363484</v>
      </c>
    </row>
    <row r="894" customFormat="false" ht="12.75" hidden="false" customHeight="false" outlineLevel="0" collapsed="false">
      <c r="A894" s="1" t="n">
        <v>8351</v>
      </c>
      <c r="B894" s="9" t="s">
        <v>1782</v>
      </c>
      <c r="C894" s="2" t="s">
        <v>1783</v>
      </c>
      <c r="D894" s="3" t="n">
        <v>0.854349894407643</v>
      </c>
      <c r="E894" s="3" t="n">
        <v>0.0537739293205231</v>
      </c>
    </row>
    <row r="895" customFormat="false" ht="12.75" hidden="false" customHeight="false" outlineLevel="0" collapsed="false">
      <c r="A895" s="1" t="n">
        <v>9404</v>
      </c>
      <c r="B895" s="9" t="s">
        <v>1784</v>
      </c>
      <c r="C895" s="2" t="s">
        <v>1785</v>
      </c>
      <c r="D895" s="3" t="n">
        <v>0.768812763313521</v>
      </c>
      <c r="E895" s="3" t="n">
        <v>0.0543968890429634</v>
      </c>
    </row>
    <row r="896" customFormat="false" ht="12.75" hidden="false" customHeight="false" outlineLevel="0" collapsed="false">
      <c r="A896" s="1" t="n">
        <v>167227</v>
      </c>
      <c r="B896" s="9" t="s">
        <v>1786</v>
      </c>
      <c r="C896" s="2" t="s">
        <v>1787</v>
      </c>
      <c r="D896" s="3" t="n">
        <v>-0.634271967517621</v>
      </c>
      <c r="E896" s="3" t="n">
        <v>0.0546837792411528</v>
      </c>
    </row>
    <row r="897" customFormat="false" ht="12.75" hidden="false" customHeight="false" outlineLevel="0" collapsed="false">
      <c r="A897" s="1" t="n">
        <v>54809</v>
      </c>
      <c r="B897" s="9" t="s">
        <v>1788</v>
      </c>
      <c r="C897" s="2" t="s">
        <v>1789</v>
      </c>
      <c r="D897" s="3" t="n">
        <v>0.753511131232508</v>
      </c>
      <c r="E897" s="3" t="n">
        <v>0.0548588787343346</v>
      </c>
    </row>
    <row r="898" customFormat="false" ht="12.75" hidden="false" customHeight="false" outlineLevel="0" collapsed="false">
      <c r="A898" s="1" t="n">
        <v>284904</v>
      </c>
      <c r="B898" s="9" t="s">
        <v>1790</v>
      </c>
      <c r="C898" s="2" t="s">
        <v>1791</v>
      </c>
      <c r="D898" s="3" t="n">
        <v>2.07210997298892</v>
      </c>
      <c r="E898" s="3" t="n">
        <v>0.0552402912447242</v>
      </c>
    </row>
    <row r="899" customFormat="false" ht="12.75" hidden="false" customHeight="false" outlineLevel="0" collapsed="false">
      <c r="A899" s="1" t="n">
        <v>9194</v>
      </c>
      <c r="B899" s="9" t="s">
        <v>1792</v>
      </c>
      <c r="C899" s="2" t="s">
        <v>1793</v>
      </c>
      <c r="D899" s="3" t="n">
        <v>0.639341269109446</v>
      </c>
      <c r="E899" s="3" t="n">
        <v>0.055438665203401</v>
      </c>
    </row>
    <row r="900" customFormat="false" ht="12.75" hidden="false" customHeight="false" outlineLevel="0" collapsed="false">
      <c r="A900" s="1" t="n">
        <v>2037</v>
      </c>
      <c r="B900" s="9" t="s">
        <v>1794</v>
      </c>
      <c r="C900" s="2" t="s">
        <v>1795</v>
      </c>
      <c r="D900" s="3" t="n">
        <v>-0.708037877095801</v>
      </c>
      <c r="E900" s="3" t="n">
        <v>0.0555151793749301</v>
      </c>
    </row>
    <row r="901" customFormat="false" ht="12.75" hidden="false" customHeight="false" outlineLevel="0" collapsed="false">
      <c r="A901" s="1" t="n">
        <v>115992</v>
      </c>
      <c r="B901" s="9" t="s">
        <v>1796</v>
      </c>
      <c r="C901" s="2" t="s">
        <v>1797</v>
      </c>
      <c r="D901" s="3" t="n">
        <v>-0.643404788391486</v>
      </c>
      <c r="E901" s="3" t="n">
        <v>0.0555234324949868</v>
      </c>
    </row>
    <row r="902" customFormat="false" ht="12.75" hidden="false" customHeight="false" outlineLevel="0" collapsed="false">
      <c r="A902" s="1" t="n">
        <v>5054</v>
      </c>
      <c r="B902" s="9" t="s">
        <v>1798</v>
      </c>
      <c r="C902" s="2" t="s">
        <v>1799</v>
      </c>
      <c r="D902" s="3" t="n">
        <v>0.715677318963042</v>
      </c>
      <c r="E902" s="3" t="n">
        <v>0.0556301949141035</v>
      </c>
    </row>
    <row r="903" customFormat="false" ht="12.75" hidden="false" customHeight="false" outlineLevel="0" collapsed="false">
      <c r="A903" s="1" t="n">
        <v>4600</v>
      </c>
      <c r="B903" s="9" t="s">
        <v>1800</v>
      </c>
      <c r="C903" s="2" t="s">
        <v>1801</v>
      </c>
      <c r="D903" s="3" t="n">
        <v>0.604866815932096</v>
      </c>
      <c r="E903" s="3" t="n">
        <v>0.0557628142318448</v>
      </c>
    </row>
    <row r="904" customFormat="false" ht="12.75" hidden="false" customHeight="false" outlineLevel="0" collapsed="false">
      <c r="A904" s="1" t="n">
        <v>54587</v>
      </c>
      <c r="B904" s="9" t="s">
        <v>1802</v>
      </c>
      <c r="C904" s="2" t="s">
        <v>1803</v>
      </c>
      <c r="D904" s="3" t="n">
        <v>0.628486758471385</v>
      </c>
      <c r="E904" s="3" t="n">
        <v>0.0558897758174855</v>
      </c>
    </row>
    <row r="905" customFormat="false" ht="12.75" hidden="false" customHeight="false" outlineLevel="0" collapsed="false">
      <c r="A905" s="1" t="n">
        <v>51805</v>
      </c>
      <c r="B905" s="9" t="s">
        <v>1804</v>
      </c>
      <c r="C905" s="2" t="s">
        <v>1805</v>
      </c>
      <c r="D905" s="3" t="n">
        <v>-0.590963911988667</v>
      </c>
      <c r="E905" s="3" t="n">
        <v>0.0560538615464957</v>
      </c>
    </row>
    <row r="906" customFormat="false" ht="12.75" hidden="false" customHeight="false" outlineLevel="0" collapsed="false">
      <c r="A906" s="1" t="n">
        <v>4919</v>
      </c>
      <c r="B906" s="9" t="s">
        <v>1806</v>
      </c>
      <c r="C906" s="2" t="s">
        <v>1807</v>
      </c>
      <c r="D906" s="3" t="n">
        <v>0.888715633936331</v>
      </c>
      <c r="E906" s="3" t="n">
        <v>0.0563546403359443</v>
      </c>
    </row>
    <row r="907" customFormat="false" ht="12.75" hidden="false" customHeight="false" outlineLevel="0" collapsed="false">
      <c r="A907" s="1" t="n">
        <v>11034</v>
      </c>
      <c r="B907" s="9" t="s">
        <v>1808</v>
      </c>
      <c r="C907" s="2" t="s">
        <v>1809</v>
      </c>
      <c r="D907" s="3" t="n">
        <v>0.719784338028868</v>
      </c>
      <c r="E907" s="3" t="n">
        <v>0.0563646230498137</v>
      </c>
    </row>
    <row r="908" customFormat="false" ht="12.75" hidden="false" customHeight="false" outlineLevel="0" collapsed="false">
      <c r="A908" s="1" t="n">
        <v>83982</v>
      </c>
      <c r="B908" s="9" t="s">
        <v>1810</v>
      </c>
      <c r="C908" s="2" t="s">
        <v>1811</v>
      </c>
      <c r="D908" s="3" t="n">
        <v>0.811403396624369</v>
      </c>
      <c r="E908" s="3" t="n">
        <v>0.0564267831836767</v>
      </c>
    </row>
    <row r="909" customFormat="false" ht="12.75" hidden="false" customHeight="false" outlineLevel="0" collapsed="false">
      <c r="A909" s="1" t="n">
        <v>79415</v>
      </c>
      <c r="B909" s="9" t="s">
        <v>1812</v>
      </c>
      <c r="C909" s="2" t="s">
        <v>1813</v>
      </c>
      <c r="D909" s="3" t="n">
        <v>0.801374687904389</v>
      </c>
      <c r="E909" s="3" t="n">
        <v>0.0564646334769257</v>
      </c>
    </row>
    <row r="910" customFormat="false" ht="12.75" hidden="false" customHeight="false" outlineLevel="0" collapsed="false">
      <c r="A910" s="1" t="n">
        <v>220988</v>
      </c>
      <c r="B910" s="9" t="s">
        <v>1814</v>
      </c>
      <c r="C910" s="2" t="s">
        <v>1815</v>
      </c>
      <c r="D910" s="3" t="n">
        <v>-0.668161618663202</v>
      </c>
      <c r="E910" s="3" t="n">
        <v>0.057718652825026</v>
      </c>
    </row>
    <row r="911" customFormat="false" ht="12.75" hidden="false" customHeight="false" outlineLevel="0" collapsed="false">
      <c r="A911" s="1" t="n">
        <v>5378</v>
      </c>
      <c r="B911" s="9" t="s">
        <v>1816</v>
      </c>
      <c r="C911" s="2" t="s">
        <v>1817</v>
      </c>
      <c r="D911" s="3" t="n">
        <v>-0.642694392494468</v>
      </c>
      <c r="E911" s="3" t="n">
        <v>0.0579971647943479</v>
      </c>
    </row>
    <row r="912" customFormat="false" ht="12.75" hidden="false" customHeight="false" outlineLevel="0" collapsed="false">
      <c r="A912" s="1" t="n">
        <v>10468</v>
      </c>
      <c r="B912" s="9" t="s">
        <v>1818</v>
      </c>
      <c r="C912" s="2" t="s">
        <v>1819</v>
      </c>
      <c r="D912" s="3" t="n">
        <v>-0.761813339039717</v>
      </c>
      <c r="E912" s="3" t="n">
        <v>0.0583770294236006</v>
      </c>
    </row>
    <row r="913" customFormat="false" ht="12.75" hidden="false" customHeight="false" outlineLevel="0" collapsed="false">
      <c r="A913" s="1" t="n">
        <v>7041</v>
      </c>
      <c r="B913" s="9" t="s">
        <v>1820</v>
      </c>
      <c r="C913" s="2" t="s">
        <v>1821</v>
      </c>
      <c r="D913" s="3" t="n">
        <v>1.29681121470572</v>
      </c>
      <c r="E913" s="3" t="n">
        <v>0.058446650856872</v>
      </c>
    </row>
    <row r="914" customFormat="false" ht="12.75" hidden="false" customHeight="false" outlineLevel="0" collapsed="false">
      <c r="A914" s="1" t="n">
        <v>3189</v>
      </c>
      <c r="B914" s="9" t="s">
        <v>1822</v>
      </c>
      <c r="C914" s="2" t="s">
        <v>1823</v>
      </c>
      <c r="D914" s="3" t="n">
        <v>-0.664625229961712</v>
      </c>
      <c r="E914" s="3" t="n">
        <v>0.0585436634796458</v>
      </c>
    </row>
    <row r="915" customFormat="false" ht="12.75" hidden="false" customHeight="false" outlineLevel="0" collapsed="false">
      <c r="A915" s="1" t="n">
        <v>3572</v>
      </c>
      <c r="B915" s="9" t="s">
        <v>1824</v>
      </c>
      <c r="C915" s="2" t="s">
        <v>1825</v>
      </c>
      <c r="D915" s="3" t="n">
        <v>1.22853576441897</v>
      </c>
      <c r="E915" s="3" t="n">
        <v>0.058572580016208</v>
      </c>
    </row>
    <row r="916" customFormat="false" ht="12.75" hidden="false" customHeight="false" outlineLevel="0" collapsed="false">
      <c r="A916" s="1" t="n">
        <v>2168</v>
      </c>
      <c r="B916" s="9" t="s">
        <v>1826</v>
      </c>
      <c r="C916" s="2" t="s">
        <v>1827</v>
      </c>
      <c r="D916" s="3" t="n">
        <v>0.769923321888408</v>
      </c>
      <c r="E916" s="3" t="n">
        <v>0.058735247411728</v>
      </c>
    </row>
    <row r="917" customFormat="false" ht="12.75" hidden="false" customHeight="false" outlineLevel="0" collapsed="false">
      <c r="A917" s="1" t="n">
        <v>55293</v>
      </c>
      <c r="B917" s="9" t="s">
        <v>1828</v>
      </c>
      <c r="C917" s="2" t="s">
        <v>1829</v>
      </c>
      <c r="D917" s="3" t="n">
        <v>0.611389495713452</v>
      </c>
      <c r="E917" s="3" t="n">
        <v>0.0588022877088187</v>
      </c>
    </row>
    <row r="918" customFormat="false" ht="12.75" hidden="false" customHeight="false" outlineLevel="0" collapsed="false">
      <c r="A918" s="1" t="n">
        <v>84057</v>
      </c>
      <c r="B918" s="9" t="s">
        <v>1830</v>
      </c>
      <c r="C918" s="2" t="s">
        <v>1831</v>
      </c>
      <c r="D918" s="3" t="n">
        <v>-1.03857087979943</v>
      </c>
      <c r="E918" s="3" t="n">
        <v>0.0593599508068802</v>
      </c>
    </row>
    <row r="919" customFormat="false" ht="12.75" hidden="false" customHeight="false" outlineLevel="0" collapsed="false">
      <c r="A919" s="1" t="n">
        <v>222171</v>
      </c>
      <c r="B919" s="9" t="s">
        <v>1832</v>
      </c>
      <c r="C919" s="2" t="s">
        <v>1833</v>
      </c>
      <c r="D919" s="3" t="n">
        <v>0.887244298855136</v>
      </c>
      <c r="E919" s="3" t="n">
        <v>0.0596063290339507</v>
      </c>
    </row>
    <row r="920" customFormat="false" ht="12.75" hidden="false" customHeight="false" outlineLevel="0" collapsed="false">
      <c r="A920" s="1" t="n">
        <v>9143</v>
      </c>
      <c r="B920" s="9" t="s">
        <v>1834</v>
      </c>
      <c r="C920" s="2" t="s">
        <v>1835</v>
      </c>
      <c r="D920" s="3" t="n">
        <v>1.5275430922382</v>
      </c>
      <c r="E920" s="3" t="n">
        <v>0.0597209367456806</v>
      </c>
    </row>
    <row r="921" customFormat="false" ht="12.75" hidden="false" customHeight="false" outlineLevel="0" collapsed="false">
      <c r="A921" s="1" t="n">
        <v>57613</v>
      </c>
      <c r="B921" s="9" t="s">
        <v>1836</v>
      </c>
      <c r="C921" s="2" t="s">
        <v>1836</v>
      </c>
      <c r="D921" s="3" t="n">
        <v>-0.669394017799031</v>
      </c>
      <c r="E921" s="3" t="n">
        <v>0.0600556650757497</v>
      </c>
    </row>
    <row r="922" customFormat="false" ht="12.75" hidden="false" customHeight="false" outlineLevel="0" collapsed="false">
      <c r="A922" s="1" t="n">
        <v>79574</v>
      </c>
      <c r="B922" s="9" t="s">
        <v>1837</v>
      </c>
      <c r="C922" s="2" t="s">
        <v>1838</v>
      </c>
      <c r="D922" s="3" t="n">
        <v>1.00181143768908</v>
      </c>
      <c r="E922" s="3" t="n">
        <v>0.0601160647131451</v>
      </c>
    </row>
    <row r="923" customFormat="false" ht="12.75" hidden="false" customHeight="false" outlineLevel="0" collapsed="false">
      <c r="A923" s="1" t="n">
        <v>64418</v>
      </c>
      <c r="B923" s="9" t="s">
        <v>1839</v>
      </c>
      <c r="C923" s="2" t="s">
        <v>1840</v>
      </c>
      <c r="D923" s="3" t="n">
        <v>-0.614879386284074</v>
      </c>
      <c r="E923" s="3" t="n">
        <v>0.0607905850057149</v>
      </c>
    </row>
    <row r="924" customFormat="false" ht="12.75" hidden="false" customHeight="false" outlineLevel="0" collapsed="false">
      <c r="A924" s="1" t="n">
        <v>4940</v>
      </c>
      <c r="B924" s="9" t="s">
        <v>1841</v>
      </c>
      <c r="C924" s="2" t="s">
        <v>1842</v>
      </c>
      <c r="D924" s="3" t="n">
        <v>0.736997002345275</v>
      </c>
      <c r="E924" s="3" t="n">
        <v>0.0616311110825272</v>
      </c>
    </row>
    <row r="925" customFormat="false" ht="12.75" hidden="false" customHeight="false" outlineLevel="0" collapsed="false">
      <c r="A925" s="1" t="n">
        <v>11340</v>
      </c>
      <c r="B925" s="9" t="s">
        <v>1843</v>
      </c>
      <c r="C925" s="2" t="s">
        <v>1844</v>
      </c>
      <c r="D925" s="3" t="n">
        <v>-0.618924714043789</v>
      </c>
      <c r="E925" s="3" t="n">
        <v>0.0617833628001762</v>
      </c>
    </row>
    <row r="926" customFormat="false" ht="12.75" hidden="false" customHeight="false" outlineLevel="0" collapsed="false">
      <c r="A926" s="1" t="n">
        <v>22901</v>
      </c>
      <c r="B926" s="9" t="s">
        <v>1845</v>
      </c>
      <c r="C926" s="2" t="s">
        <v>1846</v>
      </c>
      <c r="D926" s="3" t="n">
        <v>0.663225527379171</v>
      </c>
      <c r="E926" s="3" t="n">
        <v>0.0618888376373115</v>
      </c>
    </row>
    <row r="927" customFormat="false" ht="12.75" hidden="false" customHeight="false" outlineLevel="0" collapsed="false">
      <c r="A927" s="1" t="n">
        <v>9701</v>
      </c>
      <c r="B927" s="9" t="s">
        <v>1847</v>
      </c>
      <c r="C927" s="2" t="s">
        <v>1848</v>
      </c>
      <c r="D927" s="3" t="n">
        <v>-0.632573949102358</v>
      </c>
      <c r="E927" s="3" t="n">
        <v>0.0623438886807208</v>
      </c>
    </row>
    <row r="928" customFormat="false" ht="12.75" hidden="false" customHeight="false" outlineLevel="0" collapsed="false">
      <c r="A928" s="1" t="n">
        <v>4792</v>
      </c>
      <c r="B928" s="9" t="s">
        <v>1849</v>
      </c>
      <c r="C928" s="2" t="s">
        <v>1850</v>
      </c>
      <c r="D928" s="3" t="n">
        <v>1.00620878031204</v>
      </c>
      <c r="E928" s="3" t="n">
        <v>0.0624749025425689</v>
      </c>
    </row>
    <row r="929" customFormat="false" ht="12.75" hidden="false" customHeight="false" outlineLevel="0" collapsed="false">
      <c r="A929" s="1" t="n">
        <v>148170</v>
      </c>
      <c r="B929" s="9" t="s">
        <v>1851</v>
      </c>
      <c r="C929" s="2" t="s">
        <v>1852</v>
      </c>
      <c r="D929" s="3" t="n">
        <v>0.62750665823286</v>
      </c>
      <c r="E929" s="3" t="n">
        <v>0.0625400196189569</v>
      </c>
    </row>
    <row r="930" customFormat="false" ht="12.75" hidden="false" customHeight="false" outlineLevel="0" collapsed="false">
      <c r="A930" s="1" t="n">
        <v>1462</v>
      </c>
      <c r="B930" s="9" t="s">
        <v>1853</v>
      </c>
      <c r="C930" s="2" t="s">
        <v>1854</v>
      </c>
      <c r="D930" s="3" t="n">
        <v>-1.1089517500893</v>
      </c>
      <c r="E930" s="3" t="n">
        <v>0.0626093391900056</v>
      </c>
    </row>
    <row r="931" customFormat="false" ht="12.75" hidden="false" customHeight="false" outlineLevel="0" collapsed="false">
      <c r="A931" s="1" t="n">
        <v>1852</v>
      </c>
      <c r="B931" s="9" t="s">
        <v>1855</v>
      </c>
      <c r="C931" s="2" t="s">
        <v>1856</v>
      </c>
      <c r="D931" s="3" t="n">
        <v>0.604305389770632</v>
      </c>
      <c r="E931" s="3" t="n">
        <v>0.0630797018260868</v>
      </c>
    </row>
    <row r="932" customFormat="false" ht="12.75" hidden="false" customHeight="false" outlineLevel="0" collapsed="false">
      <c r="A932" s="1" t="n">
        <v>55733</v>
      </c>
      <c r="B932" s="9" t="s">
        <v>1857</v>
      </c>
      <c r="C932" s="2" t="s">
        <v>1858</v>
      </c>
      <c r="D932" s="3" t="n">
        <v>0.927770784752664</v>
      </c>
      <c r="E932" s="3" t="n">
        <v>0.0636229889479908</v>
      </c>
    </row>
    <row r="933" customFormat="false" ht="12.75" hidden="false" customHeight="false" outlineLevel="0" collapsed="false">
      <c r="A933" s="1" t="n">
        <v>3459</v>
      </c>
      <c r="B933" s="9" t="s">
        <v>1859</v>
      </c>
      <c r="C933" s="2" t="s">
        <v>1860</v>
      </c>
      <c r="D933" s="3" t="n">
        <v>0.585802529930437</v>
      </c>
      <c r="E933" s="3" t="n">
        <v>0.0637156097694288</v>
      </c>
    </row>
    <row r="934" customFormat="false" ht="12.75" hidden="false" customHeight="false" outlineLevel="0" collapsed="false">
      <c r="A934" s="1" t="n">
        <v>8792</v>
      </c>
      <c r="B934" s="9" t="s">
        <v>1861</v>
      </c>
      <c r="C934" s="2" t="s">
        <v>1862</v>
      </c>
      <c r="D934" s="3" t="n">
        <v>1.20650992672254</v>
      </c>
      <c r="E934" s="3" t="n">
        <v>0.0638070982439835</v>
      </c>
    </row>
    <row r="935" customFormat="false" ht="12.75" hidden="false" customHeight="false" outlineLevel="0" collapsed="false">
      <c r="A935" s="1" t="n">
        <v>100129482</v>
      </c>
      <c r="B935" s="9" t="s">
        <v>1863</v>
      </c>
      <c r="C935" s="2" t="s">
        <v>1864</v>
      </c>
      <c r="D935" s="3" t="n">
        <v>-0.763162860069514</v>
      </c>
      <c r="E935" s="3" t="n">
        <v>0.0649884176304807</v>
      </c>
    </row>
    <row r="936" customFormat="false" ht="12.75" hidden="false" customHeight="false" outlineLevel="0" collapsed="false">
      <c r="A936" s="1" t="n">
        <v>3174</v>
      </c>
      <c r="B936" s="9" t="s">
        <v>1865</v>
      </c>
      <c r="C936" s="2" t="s">
        <v>1866</v>
      </c>
      <c r="D936" s="3" t="n">
        <v>-0.70261312646196</v>
      </c>
      <c r="E936" s="3" t="n">
        <v>0.065170354043908</v>
      </c>
    </row>
    <row r="937" customFormat="false" ht="12.75" hidden="false" customHeight="false" outlineLevel="0" collapsed="false">
      <c r="A937" s="1" t="n">
        <v>151230</v>
      </c>
      <c r="B937" s="9" t="s">
        <v>1867</v>
      </c>
      <c r="C937" s="2" t="s">
        <v>1868</v>
      </c>
      <c r="D937" s="3" t="n">
        <v>-0.81448354491109</v>
      </c>
      <c r="E937" s="3" t="n">
        <v>0.0659535901677904</v>
      </c>
    </row>
    <row r="938" customFormat="false" ht="12.75" hidden="false" customHeight="false" outlineLevel="0" collapsed="false">
      <c r="A938" s="1" t="n">
        <v>65124</v>
      </c>
      <c r="B938" s="9" t="s">
        <v>1869</v>
      </c>
      <c r="C938" s="2" t="s">
        <v>1870</v>
      </c>
      <c r="D938" s="3" t="n">
        <v>-0.716022244381117</v>
      </c>
      <c r="E938" s="3" t="n">
        <v>0.0671856340200829</v>
      </c>
    </row>
    <row r="939" customFormat="false" ht="12.75" hidden="false" customHeight="false" outlineLevel="0" collapsed="false">
      <c r="A939" s="1" t="n">
        <v>84981</v>
      </c>
      <c r="B939" s="9" t="s">
        <v>1871</v>
      </c>
      <c r="C939" s="2" t="s">
        <v>1872</v>
      </c>
      <c r="D939" s="3" t="n">
        <v>0.906357944726942</v>
      </c>
      <c r="E939" s="3" t="n">
        <v>0.0673737104661305</v>
      </c>
    </row>
    <row r="940" customFormat="false" ht="12.75" hidden="false" customHeight="false" outlineLevel="0" collapsed="false">
      <c r="A940" s="1" t="n">
        <v>6323</v>
      </c>
      <c r="B940" s="9" t="s">
        <v>1873</v>
      </c>
      <c r="C940" s="2" t="s">
        <v>1874</v>
      </c>
      <c r="D940" s="3" t="n">
        <v>-0.978596336198602</v>
      </c>
      <c r="E940" s="3" t="n">
        <v>0.0675064244278681</v>
      </c>
    </row>
    <row r="941" customFormat="false" ht="12.75" hidden="false" customHeight="false" outlineLevel="0" collapsed="false">
      <c r="A941" s="1" t="n">
        <v>3706</v>
      </c>
      <c r="B941" s="9" t="s">
        <v>1875</v>
      </c>
      <c r="C941" s="2" t="s">
        <v>1876</v>
      </c>
      <c r="D941" s="3" t="n">
        <v>-0.601538119894978</v>
      </c>
      <c r="E941" s="3" t="n">
        <v>0.0675828909503178</v>
      </c>
    </row>
    <row r="942" customFormat="false" ht="12.75" hidden="false" customHeight="false" outlineLevel="0" collapsed="false">
      <c r="A942" s="1" t="n">
        <v>4312</v>
      </c>
      <c r="B942" s="9" t="s">
        <v>1877</v>
      </c>
      <c r="C942" s="2" t="s">
        <v>1878</v>
      </c>
      <c r="D942" s="3" t="n">
        <v>1.85026370775299</v>
      </c>
      <c r="E942" s="3" t="n">
        <v>0.0680594617923432</v>
      </c>
    </row>
    <row r="943" customFormat="false" ht="12.75" hidden="false" customHeight="false" outlineLevel="0" collapsed="false">
      <c r="A943" s="1" t="n">
        <v>11169</v>
      </c>
      <c r="B943" s="9" t="s">
        <v>1879</v>
      </c>
      <c r="C943" s="2" t="s">
        <v>1880</v>
      </c>
      <c r="D943" s="3" t="n">
        <v>-0.585777775359623</v>
      </c>
      <c r="E943" s="3" t="n">
        <v>0.0680599043410541</v>
      </c>
    </row>
    <row r="944" customFormat="false" ht="12.75" hidden="false" customHeight="false" outlineLevel="0" collapsed="false">
      <c r="A944" s="1" t="n">
        <v>440145</v>
      </c>
      <c r="B944" s="9" t="s">
        <v>1881</v>
      </c>
      <c r="C944" s="2" t="s">
        <v>1882</v>
      </c>
      <c r="D944" s="3" t="n">
        <v>-0.711891233051041</v>
      </c>
      <c r="E944" s="3" t="n">
        <v>0.0687097097384855</v>
      </c>
    </row>
    <row r="945" customFormat="false" ht="12.75" hidden="false" customHeight="false" outlineLevel="0" collapsed="false">
      <c r="A945" s="1" t="n">
        <v>55857</v>
      </c>
      <c r="B945" s="9" t="s">
        <v>1883</v>
      </c>
      <c r="C945" s="2" t="s">
        <v>1884</v>
      </c>
      <c r="D945" s="3" t="n">
        <v>0.64238033011887</v>
      </c>
      <c r="E945" s="3" t="n">
        <v>0.0690516221666224</v>
      </c>
    </row>
    <row r="946" customFormat="false" ht="12.75" hidden="false" customHeight="false" outlineLevel="0" collapsed="false">
      <c r="A946" s="1" t="n">
        <v>5411</v>
      </c>
      <c r="B946" s="9" t="s">
        <v>1885</v>
      </c>
      <c r="C946" s="2" t="s">
        <v>1886</v>
      </c>
      <c r="D946" s="3" t="n">
        <v>-0.719246025535324</v>
      </c>
      <c r="E946" s="3" t="n">
        <v>0.0691987059719555</v>
      </c>
    </row>
    <row r="947" customFormat="false" ht="12.75" hidden="false" customHeight="false" outlineLevel="0" collapsed="false">
      <c r="A947" s="1" t="n">
        <v>1958</v>
      </c>
      <c r="B947" s="9" t="s">
        <v>1887</v>
      </c>
      <c r="C947" s="2" t="s">
        <v>1888</v>
      </c>
      <c r="D947" s="3" t="n">
        <v>-0.692837870153322</v>
      </c>
      <c r="E947" s="3" t="n">
        <v>0.0692453842603267</v>
      </c>
    </row>
    <row r="948" customFormat="false" ht="12.75" hidden="false" customHeight="false" outlineLevel="0" collapsed="false">
      <c r="A948" s="1" t="n">
        <v>54962</v>
      </c>
      <c r="B948" s="9" t="s">
        <v>1889</v>
      </c>
      <c r="C948" s="2" t="s">
        <v>1890</v>
      </c>
      <c r="D948" s="3" t="n">
        <v>-0.620298027907857</v>
      </c>
      <c r="E948" s="3" t="n">
        <v>0.0693284777363121</v>
      </c>
    </row>
    <row r="949" customFormat="false" ht="12.75" hidden="false" customHeight="false" outlineLevel="0" collapsed="false">
      <c r="A949" s="1" t="n">
        <v>55319</v>
      </c>
      <c r="B949" s="9" t="s">
        <v>1891</v>
      </c>
      <c r="C949" s="2" t="s">
        <v>1892</v>
      </c>
      <c r="D949" s="3" t="n">
        <v>-0.852731395964953</v>
      </c>
      <c r="E949" s="3" t="n">
        <v>0.0697346720345596</v>
      </c>
    </row>
    <row r="950" customFormat="false" ht="12.75" hidden="false" customHeight="false" outlineLevel="0" collapsed="false">
      <c r="A950" s="1" t="n">
        <v>5797</v>
      </c>
      <c r="B950" s="9" t="s">
        <v>1893</v>
      </c>
      <c r="C950" s="2" t="s">
        <v>1894</v>
      </c>
      <c r="D950" s="3" t="n">
        <v>0.920029849737276</v>
      </c>
      <c r="E950" s="3" t="n">
        <v>0.0700084847306345</v>
      </c>
    </row>
    <row r="951" customFormat="false" ht="12.75" hidden="false" customHeight="false" outlineLevel="0" collapsed="false">
      <c r="A951" s="1" t="n">
        <v>23312</v>
      </c>
      <c r="B951" s="9" t="s">
        <v>1895</v>
      </c>
      <c r="C951" s="2" t="s">
        <v>1896</v>
      </c>
      <c r="D951" s="3" t="n">
        <v>-0.720866921955636</v>
      </c>
      <c r="E951" s="3" t="n">
        <v>0.0701272410547706</v>
      </c>
    </row>
    <row r="952" customFormat="false" ht="12.75" hidden="false" customHeight="false" outlineLevel="0" collapsed="false">
      <c r="A952" s="1" t="n">
        <v>10246</v>
      </c>
      <c r="B952" s="9" t="s">
        <v>1897</v>
      </c>
      <c r="C952" s="2" t="s">
        <v>1898</v>
      </c>
      <c r="D952" s="3" t="n">
        <v>-0.718668367496108</v>
      </c>
      <c r="E952" s="3" t="n">
        <v>0.0731239049392368</v>
      </c>
    </row>
    <row r="953" customFormat="false" ht="12.75" hidden="false" customHeight="false" outlineLevel="0" collapsed="false">
      <c r="A953" s="1" t="n">
        <v>1490</v>
      </c>
      <c r="B953" s="9" t="s">
        <v>1899</v>
      </c>
      <c r="C953" s="2" t="s">
        <v>1900</v>
      </c>
      <c r="D953" s="3" t="n">
        <v>-0.774941653940826</v>
      </c>
      <c r="E953" s="3" t="n">
        <v>0.0731425124707259</v>
      </c>
    </row>
    <row r="954" customFormat="false" ht="12.75" hidden="false" customHeight="false" outlineLevel="0" collapsed="false">
      <c r="A954" s="1" t="n">
        <v>81848</v>
      </c>
      <c r="B954" s="9" t="s">
        <v>1901</v>
      </c>
      <c r="C954" s="2" t="s">
        <v>1902</v>
      </c>
      <c r="D954" s="3" t="n">
        <v>-0.891335413220474</v>
      </c>
      <c r="E954" s="3" t="n">
        <v>0.073236455547482</v>
      </c>
    </row>
    <row r="955" customFormat="false" ht="12.75" hidden="false" customHeight="false" outlineLevel="0" collapsed="false">
      <c r="A955" s="1" t="n">
        <v>22890</v>
      </c>
      <c r="B955" s="9" t="s">
        <v>1903</v>
      </c>
      <c r="C955" s="2" t="s">
        <v>1904</v>
      </c>
      <c r="D955" s="3" t="n">
        <v>0.769143479803679</v>
      </c>
      <c r="E955" s="3" t="n">
        <v>0.0733258447637603</v>
      </c>
    </row>
    <row r="956" customFormat="false" ht="12.75" hidden="false" customHeight="false" outlineLevel="0" collapsed="false">
      <c r="A956" s="1" t="n">
        <v>8555</v>
      </c>
      <c r="B956" s="9" t="s">
        <v>1905</v>
      </c>
      <c r="C956" s="2" t="s">
        <v>1906</v>
      </c>
      <c r="D956" s="3" t="n">
        <v>0.739409761015761</v>
      </c>
      <c r="E956" s="3" t="n">
        <v>0.0744674646116792</v>
      </c>
    </row>
    <row r="957" customFormat="false" ht="12.75" hidden="false" customHeight="false" outlineLevel="0" collapsed="false">
      <c r="A957" s="1" t="n">
        <v>79789</v>
      </c>
      <c r="B957" s="9" t="s">
        <v>1907</v>
      </c>
      <c r="C957" s="2" t="s">
        <v>1908</v>
      </c>
      <c r="D957" s="3" t="n">
        <v>0.633188719384459</v>
      </c>
      <c r="E957" s="3" t="n">
        <v>0.075561443151814</v>
      </c>
    </row>
    <row r="958" customFormat="false" ht="12.75" hidden="false" customHeight="false" outlineLevel="0" collapsed="false">
      <c r="A958" s="1" t="n">
        <v>55144</v>
      </c>
      <c r="B958" s="9" t="s">
        <v>1909</v>
      </c>
      <c r="C958" s="2" t="s">
        <v>1910</v>
      </c>
      <c r="D958" s="3" t="n">
        <v>-0.650436602292067</v>
      </c>
      <c r="E958" s="3" t="n">
        <v>0.0758047679228871</v>
      </c>
    </row>
    <row r="959" customFormat="false" ht="12.75" hidden="false" customHeight="false" outlineLevel="0" collapsed="false">
      <c r="A959" s="1" t="n">
        <v>9521</v>
      </c>
      <c r="B959" s="9" t="s">
        <v>1911</v>
      </c>
      <c r="C959" s="2" t="s">
        <v>1912</v>
      </c>
      <c r="D959" s="3" t="n">
        <v>-0.66873752455368</v>
      </c>
      <c r="E959" s="3" t="n">
        <v>0.0764764033498866</v>
      </c>
    </row>
    <row r="960" customFormat="false" ht="12.75" hidden="false" customHeight="false" outlineLevel="0" collapsed="false">
      <c r="A960" s="1" t="n">
        <v>54504</v>
      </c>
      <c r="B960" s="9" t="s">
        <v>1913</v>
      </c>
      <c r="C960" s="2" t="s">
        <v>1914</v>
      </c>
      <c r="D960" s="3" t="n">
        <v>-0.628846095348546</v>
      </c>
      <c r="E960" s="3" t="n">
        <v>0.0767067559054237</v>
      </c>
    </row>
    <row r="961" customFormat="false" ht="12.75" hidden="false" customHeight="false" outlineLevel="0" collapsed="false">
      <c r="A961" s="1" t="n">
        <v>2634</v>
      </c>
      <c r="B961" s="9" t="s">
        <v>1915</v>
      </c>
      <c r="C961" s="2" t="s">
        <v>1916</v>
      </c>
      <c r="D961" s="3" t="n">
        <v>0.753737561978055</v>
      </c>
      <c r="E961" s="3" t="n">
        <v>0.0769794520961573</v>
      </c>
    </row>
    <row r="962" customFormat="false" ht="12.75" hidden="false" customHeight="false" outlineLevel="0" collapsed="false">
      <c r="A962" s="1" t="n">
        <v>6993</v>
      </c>
      <c r="B962" s="9" t="s">
        <v>1917</v>
      </c>
      <c r="C962" s="2" t="s">
        <v>1918</v>
      </c>
      <c r="D962" s="3" t="n">
        <v>0.652247786142429</v>
      </c>
      <c r="E962" s="3" t="n">
        <v>0.0773212843122214</v>
      </c>
    </row>
    <row r="963" customFormat="false" ht="12.75" hidden="false" customHeight="false" outlineLevel="0" collapsed="false">
      <c r="A963" s="1" t="n">
        <v>2908</v>
      </c>
      <c r="B963" s="9" t="s">
        <v>1919</v>
      </c>
      <c r="C963" s="2" t="s">
        <v>1920</v>
      </c>
      <c r="D963" s="3" t="n">
        <v>0.908756238879666</v>
      </c>
      <c r="E963" s="3" t="n">
        <v>0.0776430806238736</v>
      </c>
    </row>
    <row r="964" customFormat="false" ht="12.75" hidden="false" customHeight="false" outlineLevel="0" collapsed="false">
      <c r="A964" s="1" t="n">
        <v>1059</v>
      </c>
      <c r="B964" s="9" t="s">
        <v>1921</v>
      </c>
      <c r="C964" s="2" t="s">
        <v>1922</v>
      </c>
      <c r="D964" s="3" t="n">
        <v>0.614121285371949</v>
      </c>
      <c r="E964" s="3" t="n">
        <v>0.079012864857302</v>
      </c>
    </row>
    <row r="965" customFormat="false" ht="12.75" hidden="false" customHeight="false" outlineLevel="0" collapsed="false">
      <c r="A965" s="1" t="n">
        <v>7443</v>
      </c>
      <c r="B965" s="9" t="s">
        <v>1923</v>
      </c>
      <c r="C965" s="2" t="s">
        <v>1924</v>
      </c>
      <c r="D965" s="3" t="n">
        <v>-0.618991513255158</v>
      </c>
      <c r="E965" s="3" t="n">
        <v>0.079187129872638</v>
      </c>
    </row>
    <row r="966" customFormat="false" ht="12.75" hidden="false" customHeight="false" outlineLevel="0" collapsed="false">
      <c r="A966" s="1" t="n">
        <v>64856</v>
      </c>
      <c r="B966" s="9" t="s">
        <v>1925</v>
      </c>
      <c r="C966" s="2" t="s">
        <v>1926</v>
      </c>
      <c r="D966" s="3" t="n">
        <v>0.659464962319872</v>
      </c>
      <c r="E966" s="3" t="n">
        <v>0.0797316663471268</v>
      </c>
    </row>
    <row r="967" customFormat="false" ht="12.75" hidden="false" customHeight="false" outlineLevel="0" collapsed="false">
      <c r="A967" s="1" t="n">
        <v>5152</v>
      </c>
      <c r="B967" s="9" t="s">
        <v>1927</v>
      </c>
      <c r="C967" s="2" t="s">
        <v>1928</v>
      </c>
      <c r="D967" s="3" t="n">
        <v>-0.652286771312523</v>
      </c>
      <c r="E967" s="3" t="n">
        <v>0.0799506004764842</v>
      </c>
    </row>
    <row r="968" customFormat="false" ht="12.75" hidden="false" customHeight="false" outlineLevel="0" collapsed="false">
      <c r="A968" s="1" t="n">
        <v>93594</v>
      </c>
      <c r="B968" s="9" t="s">
        <v>1929</v>
      </c>
      <c r="C968" s="2" t="s">
        <v>1930</v>
      </c>
      <c r="D968" s="3" t="n">
        <v>-0.905912233619547</v>
      </c>
      <c r="E968" s="3" t="n">
        <v>0.080178571624789</v>
      </c>
    </row>
    <row r="969" customFormat="false" ht="12.75" hidden="false" customHeight="false" outlineLevel="0" collapsed="false">
      <c r="A969" s="1" t="n">
        <v>26223</v>
      </c>
      <c r="B969" s="9" t="s">
        <v>1931</v>
      </c>
      <c r="C969" s="2" t="s">
        <v>1932</v>
      </c>
      <c r="D969" s="3" t="n">
        <v>0.664557901898513</v>
      </c>
      <c r="E969" s="3" t="n">
        <v>0.0802387939697349</v>
      </c>
    </row>
    <row r="970" customFormat="false" ht="12.75" hidden="false" customHeight="false" outlineLevel="0" collapsed="false">
      <c r="A970" s="1" t="n">
        <v>29108</v>
      </c>
      <c r="B970" s="9" t="s">
        <v>1933</v>
      </c>
      <c r="C970" s="2" t="s">
        <v>1934</v>
      </c>
      <c r="D970" s="3" t="n">
        <v>0.655153447390368</v>
      </c>
      <c r="E970" s="3" t="n">
        <v>0.0803286151812187</v>
      </c>
    </row>
    <row r="971" customFormat="false" ht="12.75" hidden="false" customHeight="false" outlineLevel="0" collapsed="false">
      <c r="A971" s="1" t="n">
        <v>339983</v>
      </c>
      <c r="B971" s="9" t="s">
        <v>1935</v>
      </c>
      <c r="C971" s="2" t="s">
        <v>1936</v>
      </c>
      <c r="D971" s="3" t="n">
        <v>-0.828778097146984</v>
      </c>
      <c r="E971" s="3" t="n">
        <v>0.0805087214881785</v>
      </c>
    </row>
    <row r="972" customFormat="false" ht="12.75" hidden="false" customHeight="false" outlineLevel="0" collapsed="false">
      <c r="A972" s="1" t="n">
        <v>1535</v>
      </c>
      <c r="B972" s="9" t="s">
        <v>1937</v>
      </c>
      <c r="C972" s="2" t="s">
        <v>1938</v>
      </c>
      <c r="D972" s="3" t="n">
        <v>0.635487318528373</v>
      </c>
      <c r="E972" s="3" t="n">
        <v>0.0807110007587247</v>
      </c>
    </row>
    <row r="973" customFormat="false" ht="12.75" hidden="false" customHeight="false" outlineLevel="0" collapsed="false">
      <c r="A973" s="1" t="n">
        <v>55755</v>
      </c>
      <c r="B973" s="9" t="s">
        <v>1939</v>
      </c>
      <c r="C973" s="2" t="s">
        <v>1940</v>
      </c>
      <c r="D973" s="3" t="n">
        <v>0.909381731888809</v>
      </c>
      <c r="E973" s="3" t="n">
        <v>0.0808571199954852</v>
      </c>
    </row>
    <row r="974" customFormat="false" ht="12.75" hidden="false" customHeight="false" outlineLevel="0" collapsed="false">
      <c r="A974" s="1" t="n">
        <v>100130291</v>
      </c>
      <c r="B974" s="9" t="s">
        <v>1941</v>
      </c>
      <c r="C974" s="2" t="s">
        <v>1942</v>
      </c>
      <c r="D974" s="3" t="n">
        <v>0.607580259178103</v>
      </c>
      <c r="E974" s="3" t="n">
        <v>0.0809393514901308</v>
      </c>
    </row>
    <row r="975" customFormat="false" ht="12.75" hidden="false" customHeight="false" outlineLevel="0" collapsed="false">
      <c r="A975" s="1" t="n">
        <v>84441</v>
      </c>
      <c r="B975" s="9" t="s">
        <v>1943</v>
      </c>
      <c r="C975" s="2" t="s">
        <v>1944</v>
      </c>
      <c r="D975" s="3" t="n">
        <v>-0.635723387056843</v>
      </c>
      <c r="E975" s="3" t="n">
        <v>0.0814116216874166</v>
      </c>
    </row>
    <row r="976" customFormat="false" ht="12.75" hidden="false" customHeight="false" outlineLevel="0" collapsed="false">
      <c r="A976" s="1" t="n">
        <v>124044</v>
      </c>
      <c r="B976" s="9" t="s">
        <v>1945</v>
      </c>
      <c r="C976" s="2" t="s">
        <v>1946</v>
      </c>
      <c r="D976" s="3" t="n">
        <v>0.61597422807353</v>
      </c>
      <c r="E976" s="3" t="n">
        <v>0.081525726477561</v>
      </c>
    </row>
    <row r="977" customFormat="false" ht="12.75" hidden="false" customHeight="false" outlineLevel="0" collapsed="false">
      <c r="A977" s="1" t="n">
        <v>51134</v>
      </c>
      <c r="B977" s="9" t="s">
        <v>1947</v>
      </c>
      <c r="C977" s="2" t="s">
        <v>1948</v>
      </c>
      <c r="D977" s="3" t="n">
        <v>-0.75015458447127</v>
      </c>
      <c r="E977" s="3" t="n">
        <v>0.0821648737329619</v>
      </c>
    </row>
    <row r="978" customFormat="false" ht="12.75" hidden="false" customHeight="false" outlineLevel="0" collapsed="false">
      <c r="A978" s="1" t="n">
        <v>5168</v>
      </c>
      <c r="B978" s="9" t="s">
        <v>1949</v>
      </c>
      <c r="C978" s="2" t="s">
        <v>1950</v>
      </c>
      <c r="D978" s="3" t="n">
        <v>-0.821802881675862</v>
      </c>
      <c r="E978" s="3" t="n">
        <v>0.08370408117805</v>
      </c>
    </row>
    <row r="979" customFormat="false" ht="12.75" hidden="false" customHeight="false" outlineLevel="0" collapsed="false">
      <c r="A979" s="1" t="n">
        <v>54534</v>
      </c>
      <c r="B979" s="9" t="s">
        <v>1951</v>
      </c>
      <c r="C979" s="2" t="s">
        <v>1952</v>
      </c>
      <c r="D979" s="3" t="n">
        <v>-0.63284283056347</v>
      </c>
      <c r="E979" s="3" t="n">
        <v>0.0840231388311063</v>
      </c>
    </row>
    <row r="980" customFormat="false" ht="12.75" hidden="false" customHeight="false" outlineLevel="0" collapsed="false">
      <c r="A980" s="1" t="n">
        <v>9926</v>
      </c>
      <c r="B980" s="9" t="s">
        <v>1953</v>
      </c>
      <c r="C980" s="2" t="s">
        <v>1954</v>
      </c>
      <c r="D980" s="3" t="n">
        <v>0.737761930240188</v>
      </c>
      <c r="E980" s="3" t="n">
        <v>0.0858019277854091</v>
      </c>
    </row>
    <row r="981" customFormat="false" ht="12.75" hidden="false" customHeight="false" outlineLevel="0" collapsed="false">
      <c r="A981" s="1" t="n">
        <v>415116</v>
      </c>
      <c r="B981" s="9" t="s">
        <v>1955</v>
      </c>
      <c r="C981" s="2" t="s">
        <v>1956</v>
      </c>
      <c r="D981" s="3" t="n">
        <v>-0.623732824233607</v>
      </c>
      <c r="E981" s="3" t="n">
        <v>0.0864834995743165</v>
      </c>
    </row>
    <row r="982" customFormat="false" ht="12.75" hidden="false" customHeight="false" outlineLevel="0" collapsed="false">
      <c r="A982" s="1" t="n">
        <v>9842</v>
      </c>
      <c r="B982" s="9" t="s">
        <v>1957</v>
      </c>
      <c r="C982" s="2" t="s">
        <v>1958</v>
      </c>
      <c r="D982" s="3" t="n">
        <v>0.612465499152926</v>
      </c>
      <c r="E982" s="3" t="n">
        <v>0.0867946216628527</v>
      </c>
    </row>
    <row r="983" customFormat="false" ht="12.75" hidden="false" customHeight="false" outlineLevel="0" collapsed="false">
      <c r="A983" s="1" t="n">
        <v>140462</v>
      </c>
      <c r="B983" s="9" t="s">
        <v>1959</v>
      </c>
      <c r="C983" s="2" t="s">
        <v>1960</v>
      </c>
      <c r="D983" s="3" t="n">
        <v>-0.66412825741722</v>
      </c>
      <c r="E983" s="3" t="n">
        <v>0.0876620249896923</v>
      </c>
    </row>
    <row r="984" customFormat="false" ht="12.75" hidden="false" customHeight="false" outlineLevel="0" collapsed="false">
      <c r="A984" s="1" t="n">
        <v>57209</v>
      </c>
      <c r="B984" s="9" t="s">
        <v>1961</v>
      </c>
      <c r="C984" s="2" t="s">
        <v>1962</v>
      </c>
      <c r="D984" s="3" t="n">
        <v>-0.586935497405681</v>
      </c>
      <c r="E984" s="3" t="n">
        <v>0.0879199193982473</v>
      </c>
    </row>
    <row r="985" customFormat="false" ht="12.75" hidden="false" customHeight="false" outlineLevel="0" collapsed="false">
      <c r="A985" s="1" t="n">
        <v>1811</v>
      </c>
      <c r="B985" s="9" t="s">
        <v>1963</v>
      </c>
      <c r="C985" s="2" t="s">
        <v>1964</v>
      </c>
      <c r="D985" s="3" t="n">
        <v>-0.783462200874418</v>
      </c>
      <c r="E985" s="3" t="n">
        <v>0.0887112373171263</v>
      </c>
    </row>
    <row r="986" customFormat="false" ht="12.75" hidden="false" customHeight="false" outlineLevel="0" collapsed="false">
      <c r="A986" s="1" t="n">
        <v>23500</v>
      </c>
      <c r="B986" s="9" t="s">
        <v>1965</v>
      </c>
      <c r="C986" s="2" t="s">
        <v>1966</v>
      </c>
      <c r="D986" s="3" t="n">
        <v>0.662454471338428</v>
      </c>
      <c r="E986" s="3" t="n">
        <v>0.0887665494183417</v>
      </c>
    </row>
    <row r="987" customFormat="false" ht="12.75" hidden="false" customHeight="false" outlineLevel="0" collapsed="false">
      <c r="A987" s="1" t="n">
        <v>57088</v>
      </c>
      <c r="B987" s="9" t="s">
        <v>1967</v>
      </c>
      <c r="C987" s="2" t="s">
        <v>1968</v>
      </c>
      <c r="D987" s="3" t="n">
        <v>-0.807429661425305</v>
      </c>
      <c r="E987" s="3" t="n">
        <v>0.0908784979458217</v>
      </c>
    </row>
    <row r="988" customFormat="false" ht="12.75" hidden="false" customHeight="false" outlineLevel="0" collapsed="false">
      <c r="A988" s="1" t="n">
        <v>55304</v>
      </c>
      <c r="B988" s="9" t="s">
        <v>1969</v>
      </c>
      <c r="C988" s="2" t="s">
        <v>1970</v>
      </c>
      <c r="D988" s="3" t="n">
        <v>-0.829567268389955</v>
      </c>
      <c r="E988" s="3" t="n">
        <v>0.0909377533662429</v>
      </c>
    </row>
    <row r="989" customFormat="false" ht="12.75" hidden="false" customHeight="false" outlineLevel="0" collapsed="false">
      <c r="A989" s="1" t="n">
        <v>875</v>
      </c>
      <c r="B989" s="9" t="s">
        <v>1971</v>
      </c>
      <c r="C989" s="2" t="s">
        <v>1972</v>
      </c>
      <c r="D989" s="3" t="n">
        <v>-0.768686723293262</v>
      </c>
      <c r="E989" s="3" t="n">
        <v>0.0909975636393986</v>
      </c>
    </row>
    <row r="990" customFormat="false" ht="12.75" hidden="false" customHeight="false" outlineLevel="0" collapsed="false">
      <c r="A990" s="1" t="n">
        <v>8853</v>
      </c>
      <c r="B990" s="9" t="s">
        <v>1973</v>
      </c>
      <c r="C990" s="2" t="s">
        <v>1974</v>
      </c>
      <c r="D990" s="3" t="n">
        <v>-0.621312555077603</v>
      </c>
      <c r="E990" s="3" t="n">
        <v>0.0910839151783831</v>
      </c>
    </row>
    <row r="991" customFormat="false" ht="12.75" hidden="false" customHeight="false" outlineLevel="0" collapsed="false">
      <c r="A991" s="1" t="n">
        <v>65109</v>
      </c>
      <c r="B991" s="9" t="s">
        <v>1975</v>
      </c>
      <c r="C991" s="2" t="s">
        <v>1976</v>
      </c>
      <c r="D991" s="3" t="n">
        <v>-0.718844299781845</v>
      </c>
      <c r="E991" s="3" t="n">
        <v>0.0911254948219523</v>
      </c>
    </row>
    <row r="992" customFormat="false" ht="12.75" hidden="false" customHeight="false" outlineLevel="0" collapsed="false">
      <c r="A992" s="1" t="n">
        <v>54947</v>
      </c>
      <c r="B992" s="9" t="s">
        <v>1977</v>
      </c>
      <c r="C992" s="2" t="s">
        <v>1978</v>
      </c>
      <c r="D992" s="3" t="n">
        <v>-0.685203120048032</v>
      </c>
      <c r="E992" s="3" t="n">
        <v>0.0916077748422748</v>
      </c>
    </row>
    <row r="993" customFormat="false" ht="12.75" hidden="false" customHeight="false" outlineLevel="0" collapsed="false">
      <c r="A993" s="1" t="n">
        <v>134637</v>
      </c>
      <c r="B993" s="9" t="s">
        <v>1979</v>
      </c>
      <c r="C993" s="2" t="s">
        <v>1980</v>
      </c>
      <c r="D993" s="3" t="n">
        <v>-0.857540252320857</v>
      </c>
      <c r="E993" s="3" t="n">
        <v>0.0923780140824922</v>
      </c>
    </row>
    <row r="994" customFormat="false" ht="12.75" hidden="false" customHeight="false" outlineLevel="0" collapsed="false">
      <c r="A994" s="1" t="n">
        <v>1767</v>
      </c>
      <c r="B994" s="9" t="s">
        <v>1981</v>
      </c>
      <c r="C994" s="2" t="s">
        <v>1982</v>
      </c>
      <c r="D994" s="3" t="n">
        <v>0.725524568845065</v>
      </c>
      <c r="E994" s="3" t="n">
        <v>0.0936444270351073</v>
      </c>
    </row>
    <row r="995" customFormat="false" ht="12.75" hidden="false" customHeight="false" outlineLevel="0" collapsed="false">
      <c r="A995" s="1" t="n">
        <v>83539</v>
      </c>
      <c r="B995" s="9" t="s">
        <v>1983</v>
      </c>
      <c r="C995" s="2" t="s">
        <v>1984</v>
      </c>
      <c r="D995" s="3" t="n">
        <v>0.675839087219817</v>
      </c>
      <c r="E995" s="3" t="n">
        <v>0.0952527789232104</v>
      </c>
    </row>
    <row r="996" customFormat="false" ht="12.75" hidden="false" customHeight="false" outlineLevel="0" collapsed="false">
      <c r="A996" s="1" t="n">
        <v>5105</v>
      </c>
      <c r="B996" s="9" t="s">
        <v>1985</v>
      </c>
      <c r="C996" s="2" t="s">
        <v>1986</v>
      </c>
      <c r="D996" s="3" t="n">
        <v>0.953042978287622</v>
      </c>
      <c r="E996" s="3" t="n">
        <v>0.0963788310001642</v>
      </c>
    </row>
    <row r="997" customFormat="false" ht="12.75" hidden="false" customHeight="false" outlineLevel="0" collapsed="false">
      <c r="A997" s="1" t="n">
        <v>157285</v>
      </c>
      <c r="B997" s="9" t="s">
        <v>1987</v>
      </c>
      <c r="C997" s="2" t="s">
        <v>1988</v>
      </c>
      <c r="D997" s="3" t="n">
        <v>0.623119540982447</v>
      </c>
      <c r="E997" s="3" t="n">
        <v>0.0967415406317463</v>
      </c>
    </row>
    <row r="998" customFormat="false" ht="12.75" hidden="false" customHeight="false" outlineLevel="0" collapsed="false">
      <c r="A998" s="1" t="n">
        <v>10221</v>
      </c>
      <c r="B998" s="9" t="s">
        <v>1989</v>
      </c>
      <c r="C998" s="2" t="s">
        <v>1990</v>
      </c>
      <c r="D998" s="3" t="n">
        <v>-0.634508844875684</v>
      </c>
      <c r="E998" s="3" t="n">
        <v>0.0973685287073219</v>
      </c>
    </row>
    <row r="999" customFormat="false" ht="12.75" hidden="false" customHeight="false" outlineLevel="0" collapsed="false">
      <c r="A999" s="1" t="n">
        <v>55013</v>
      </c>
      <c r="B999" s="9" t="s">
        <v>1991</v>
      </c>
      <c r="C999" s="2" t="s">
        <v>1992</v>
      </c>
      <c r="D999" s="3" t="n">
        <v>-0.60585439215681</v>
      </c>
      <c r="E999" s="3" t="n">
        <v>0.0991247876534321</v>
      </c>
    </row>
    <row r="1000" customFormat="false" ht="12.75" hidden="false" customHeight="false" outlineLevel="0" collapsed="false">
      <c r="A1000" s="1" t="n">
        <v>6386</v>
      </c>
      <c r="B1000" s="9" t="s">
        <v>1993</v>
      </c>
      <c r="C1000" s="2" t="s">
        <v>1994</v>
      </c>
      <c r="D1000" s="3" t="n">
        <v>0.587901531762154</v>
      </c>
      <c r="E1000" s="3" t="n">
        <v>0.0993454448263653</v>
      </c>
    </row>
    <row r="1001" customFormat="false" ht="12.75" hidden="false" customHeight="false" outlineLevel="0" collapsed="false">
      <c r="A1001" s="1" t="n">
        <v>51330</v>
      </c>
      <c r="B1001" s="9" t="s">
        <v>1995</v>
      </c>
      <c r="C1001" s="2" t="s">
        <v>1996</v>
      </c>
      <c r="D1001" s="3" t="n">
        <v>0.759249071036753</v>
      </c>
      <c r="E1001" s="3" t="n">
        <v>0.099987538363722</v>
      </c>
    </row>
    <row r="1002" customFormat="false" ht="12.75" hidden="false" customHeight="false" outlineLevel="0" collapsed="false">
      <c r="A1002" s="1" t="n">
        <v>6291</v>
      </c>
      <c r="B1002" s="9" t="s">
        <v>1997</v>
      </c>
      <c r="C1002" s="2" t="s">
        <v>1998</v>
      </c>
      <c r="D1002" s="3" t="n">
        <v>1.22166802227818</v>
      </c>
      <c r="E1002" s="3" t="n">
        <v>0.102728218073518</v>
      </c>
    </row>
    <row r="1003" customFormat="false" ht="12.75" hidden="false" customHeight="false" outlineLevel="0" collapsed="false">
      <c r="A1003" s="1" t="n">
        <v>182</v>
      </c>
      <c r="B1003" s="9" t="s">
        <v>1999</v>
      </c>
      <c r="C1003" s="2" t="s">
        <v>2000</v>
      </c>
      <c r="D1003" s="3" t="n">
        <v>-0.815925099929434</v>
      </c>
      <c r="E1003" s="3" t="n">
        <v>0.103054250665919</v>
      </c>
    </row>
    <row r="1004" customFormat="false" ht="12.75" hidden="false" customHeight="false" outlineLevel="0" collapsed="false">
      <c r="A1004" s="1" t="n">
        <v>666</v>
      </c>
      <c r="B1004" s="9" t="s">
        <v>2001</v>
      </c>
      <c r="C1004" s="2" t="s">
        <v>2002</v>
      </c>
      <c r="D1004" s="3" t="n">
        <v>0.737023052128646</v>
      </c>
      <c r="E1004" s="3" t="n">
        <v>0.10331780423474</v>
      </c>
    </row>
    <row r="1005" customFormat="false" ht="12.75" hidden="false" customHeight="false" outlineLevel="0" collapsed="false">
      <c r="A1005" s="1" t="n">
        <v>9886</v>
      </c>
      <c r="B1005" s="9" t="s">
        <v>2003</v>
      </c>
      <c r="C1005" s="2" t="s">
        <v>2004</v>
      </c>
      <c r="D1005" s="3" t="n">
        <v>-0.741465325312217</v>
      </c>
      <c r="E1005" s="3" t="n">
        <v>0.103883119482542</v>
      </c>
    </row>
    <row r="1006" customFormat="false" ht="12.75" hidden="false" customHeight="false" outlineLevel="0" collapsed="false">
      <c r="A1006" s="1" t="n">
        <v>127255</v>
      </c>
      <c r="B1006" s="9" t="s">
        <v>2005</v>
      </c>
      <c r="C1006" s="2" t="s">
        <v>2006</v>
      </c>
      <c r="D1006" s="3" t="n">
        <v>0.690826210994402</v>
      </c>
      <c r="E1006" s="3" t="n">
        <v>0.104468631676546</v>
      </c>
    </row>
    <row r="1007" customFormat="false" ht="12.75" hidden="false" customHeight="false" outlineLevel="0" collapsed="false">
      <c r="A1007" s="1" t="n">
        <v>1839</v>
      </c>
      <c r="B1007" s="9" t="s">
        <v>2007</v>
      </c>
      <c r="C1007" s="2" t="s">
        <v>2008</v>
      </c>
      <c r="D1007" s="3" t="n">
        <v>0.655541641140353</v>
      </c>
      <c r="E1007" s="3" t="n">
        <v>0.105007926559707</v>
      </c>
    </row>
    <row r="1008" customFormat="false" ht="12.75" hidden="false" customHeight="false" outlineLevel="0" collapsed="false">
      <c r="A1008" s="1" t="n">
        <v>23090</v>
      </c>
      <c r="B1008" s="9" t="s">
        <v>2009</v>
      </c>
      <c r="C1008" s="2" t="s">
        <v>2010</v>
      </c>
      <c r="D1008" s="3" t="n">
        <v>0.734674540126056</v>
      </c>
      <c r="E1008" s="3" t="n">
        <v>0.106971668297258</v>
      </c>
    </row>
    <row r="1009" customFormat="false" ht="12.75" hidden="false" customHeight="false" outlineLevel="0" collapsed="false">
      <c r="A1009" s="1" t="n">
        <v>100128062</v>
      </c>
      <c r="B1009" s="9" t="s">
        <v>2011</v>
      </c>
      <c r="C1009" s="2" t="s">
        <v>2012</v>
      </c>
      <c r="D1009" s="3" t="n">
        <v>-0.639938874430218</v>
      </c>
      <c r="E1009" s="3" t="n">
        <v>0.109342969016583</v>
      </c>
    </row>
    <row r="1010" customFormat="false" ht="12.75" hidden="false" customHeight="false" outlineLevel="0" collapsed="false">
      <c r="A1010" s="1" t="n">
        <v>158326</v>
      </c>
      <c r="B1010" s="9" t="s">
        <v>2013</v>
      </c>
      <c r="C1010" s="2" t="s">
        <v>2014</v>
      </c>
      <c r="D1010" s="3" t="n">
        <v>-0.620029769551512</v>
      </c>
      <c r="E1010" s="3" t="n">
        <v>0.110685456933371</v>
      </c>
    </row>
    <row r="1011" customFormat="false" ht="12.75" hidden="false" customHeight="false" outlineLevel="0" collapsed="false">
      <c r="A1011" s="1" t="n">
        <v>2494</v>
      </c>
      <c r="B1011" s="9" t="s">
        <v>2015</v>
      </c>
      <c r="C1011" s="2" t="s">
        <v>2016</v>
      </c>
      <c r="D1011" s="3" t="n">
        <v>0.589071518170503</v>
      </c>
      <c r="E1011" s="3" t="n">
        <v>0.110743892979218</v>
      </c>
    </row>
    <row r="1012" customFormat="false" ht="12.75" hidden="false" customHeight="false" outlineLevel="0" collapsed="false">
      <c r="A1012" s="1" t="n">
        <v>1063</v>
      </c>
      <c r="B1012" s="9" t="s">
        <v>2017</v>
      </c>
      <c r="C1012" s="2" t="s">
        <v>2018</v>
      </c>
      <c r="D1012" s="3" t="n">
        <v>-0.582669129394355</v>
      </c>
      <c r="E1012" s="3" t="n">
        <v>0.111719849683862</v>
      </c>
    </row>
    <row r="1013" customFormat="false" ht="12.75" hidden="false" customHeight="false" outlineLevel="0" collapsed="false">
      <c r="A1013" s="1" t="n">
        <v>55629</v>
      </c>
      <c r="B1013" s="9" t="s">
        <v>2019</v>
      </c>
      <c r="C1013" s="2" t="s">
        <v>2020</v>
      </c>
      <c r="D1013" s="3" t="n">
        <v>-0.719937203027039</v>
      </c>
      <c r="E1013" s="3" t="n">
        <v>0.112092274098455</v>
      </c>
    </row>
    <row r="1014" customFormat="false" ht="12.75" hidden="false" customHeight="false" outlineLevel="0" collapsed="false">
      <c r="A1014" s="1" t="n">
        <v>654342</v>
      </c>
      <c r="B1014" s="9" t="s">
        <v>2021</v>
      </c>
      <c r="C1014" s="2" t="s">
        <v>2022</v>
      </c>
      <c r="D1014" s="3" t="n">
        <v>0.636705121488025</v>
      </c>
      <c r="E1014" s="3" t="n">
        <v>0.113312616116055</v>
      </c>
    </row>
    <row r="1015" customFormat="false" ht="12.75" hidden="false" customHeight="false" outlineLevel="0" collapsed="false">
      <c r="A1015" s="1" t="n">
        <v>64577</v>
      </c>
      <c r="B1015" s="9" t="s">
        <v>2023</v>
      </c>
      <c r="C1015" s="2" t="s">
        <v>2024</v>
      </c>
      <c r="D1015" s="3" t="n">
        <v>1.59052914451574</v>
      </c>
      <c r="E1015" s="3" t="n">
        <v>0.115753023589451</v>
      </c>
    </row>
    <row r="1016" customFormat="false" ht="12.75" hidden="false" customHeight="false" outlineLevel="0" collapsed="false">
      <c r="A1016" s="1" t="n">
        <v>56255</v>
      </c>
      <c r="B1016" s="9" t="s">
        <v>2025</v>
      </c>
      <c r="C1016" s="2" t="s">
        <v>2026</v>
      </c>
      <c r="D1016" s="3" t="n">
        <v>0.608170453193852</v>
      </c>
      <c r="E1016" s="3" t="n">
        <v>0.11734818235182</v>
      </c>
    </row>
    <row r="1017" customFormat="false" ht="12.75" hidden="false" customHeight="false" outlineLevel="0" collapsed="false">
      <c r="A1017" s="1" t="n">
        <v>10217</v>
      </c>
      <c r="B1017" s="9" t="s">
        <v>2027</v>
      </c>
      <c r="C1017" s="2" t="s">
        <v>2028</v>
      </c>
      <c r="D1017" s="3" t="n">
        <v>-0.584507663018754</v>
      </c>
      <c r="E1017" s="3" t="n">
        <v>0.120031276196446</v>
      </c>
    </row>
    <row r="1018" customFormat="false" ht="12.75" hidden="false" customHeight="false" outlineLevel="0" collapsed="false">
      <c r="A1018" s="1" t="n">
        <v>27152</v>
      </c>
      <c r="B1018" s="9" t="s">
        <v>2029</v>
      </c>
      <c r="C1018" s="2" t="s">
        <v>2030</v>
      </c>
      <c r="D1018" s="3" t="n">
        <v>-0.693878130316198</v>
      </c>
      <c r="E1018" s="3" t="n">
        <v>0.121729920392082</v>
      </c>
    </row>
    <row r="1019" customFormat="false" ht="12.75" hidden="false" customHeight="false" outlineLevel="0" collapsed="false">
      <c r="A1019" s="1" t="n">
        <v>6815</v>
      </c>
      <c r="B1019" s="9" t="s">
        <v>2031</v>
      </c>
      <c r="C1019" s="2" t="s">
        <v>2032</v>
      </c>
      <c r="D1019" s="3" t="n">
        <v>-0.608663772547811</v>
      </c>
      <c r="E1019" s="3" t="n">
        <v>0.124474282854001</v>
      </c>
    </row>
    <row r="1020" customFormat="false" ht="12.75" hidden="false" customHeight="false" outlineLevel="0" collapsed="false">
      <c r="A1020" s="1" t="n">
        <v>11067</v>
      </c>
      <c r="B1020" s="9" t="s">
        <v>2033</v>
      </c>
      <c r="C1020" s="2" t="s">
        <v>2034</v>
      </c>
      <c r="D1020" s="3" t="n">
        <v>-0.726185549762462</v>
      </c>
      <c r="E1020" s="3" t="n">
        <v>0.124499446121403</v>
      </c>
    </row>
    <row r="1021" customFormat="false" ht="12.75" hidden="false" customHeight="false" outlineLevel="0" collapsed="false">
      <c r="A1021" s="1" t="n">
        <v>129401</v>
      </c>
      <c r="B1021" s="9" t="s">
        <v>2035</v>
      </c>
      <c r="C1021" s="2" t="s">
        <v>2036</v>
      </c>
      <c r="D1021" s="3" t="n">
        <v>-0.617504823332466</v>
      </c>
      <c r="E1021" s="3" t="n">
        <v>0.124548457658193</v>
      </c>
    </row>
    <row r="1022" customFormat="false" ht="12.75" hidden="false" customHeight="false" outlineLevel="0" collapsed="false">
      <c r="A1022" s="1" t="n">
        <v>221935</v>
      </c>
      <c r="B1022" s="9" t="s">
        <v>2037</v>
      </c>
      <c r="C1022" s="2" t="s">
        <v>2038</v>
      </c>
      <c r="D1022" s="3" t="n">
        <v>0.967012039573789</v>
      </c>
      <c r="E1022" s="3" t="n">
        <v>0.125847578081959</v>
      </c>
    </row>
    <row r="1023" customFormat="false" ht="12.75" hidden="false" customHeight="false" outlineLevel="0" collapsed="false">
      <c r="A1023" s="1" t="n">
        <v>55635</v>
      </c>
      <c r="B1023" s="9" t="s">
        <v>2039</v>
      </c>
      <c r="C1023" s="2" t="s">
        <v>2040</v>
      </c>
      <c r="D1023" s="3" t="n">
        <v>-0.607534564720394</v>
      </c>
      <c r="E1023" s="3" t="n">
        <v>0.12828100543295</v>
      </c>
    </row>
    <row r="1024" customFormat="false" ht="12.75" hidden="false" customHeight="false" outlineLevel="0" collapsed="false">
      <c r="A1024" s="1" t="n">
        <v>6502</v>
      </c>
      <c r="B1024" s="9" t="s">
        <v>2041</v>
      </c>
      <c r="C1024" s="2" t="s">
        <v>2042</v>
      </c>
      <c r="D1024" s="3" t="n">
        <v>-0.668863828082023</v>
      </c>
      <c r="E1024" s="3" t="n">
        <v>0.129118675098945</v>
      </c>
    </row>
    <row r="1025" customFormat="false" ht="12.75" hidden="false" customHeight="false" outlineLevel="0" collapsed="false">
      <c r="A1025" s="1" t="n">
        <v>54625</v>
      </c>
      <c r="B1025" s="9" t="s">
        <v>2043</v>
      </c>
      <c r="C1025" s="2" t="s">
        <v>2044</v>
      </c>
      <c r="D1025" s="3" t="n">
        <v>0.709591258495184</v>
      </c>
      <c r="E1025" s="3" t="n">
        <v>0.131051270056719</v>
      </c>
    </row>
    <row r="1026" customFormat="false" ht="12.75" hidden="false" customHeight="false" outlineLevel="0" collapsed="false">
      <c r="A1026" s="1" t="n">
        <v>1677</v>
      </c>
      <c r="B1026" s="9" t="s">
        <v>2045</v>
      </c>
      <c r="C1026" s="2" t="s">
        <v>2046</v>
      </c>
      <c r="D1026" s="3" t="n">
        <v>-0.86773194665768</v>
      </c>
      <c r="E1026" s="3" t="n">
        <v>0.131594887905783</v>
      </c>
    </row>
    <row r="1027" customFormat="false" ht="12.75" hidden="false" customHeight="false" outlineLevel="0" collapsed="false">
      <c r="A1027" s="1" t="n">
        <v>23082</v>
      </c>
      <c r="B1027" s="9" t="s">
        <v>2047</v>
      </c>
      <c r="C1027" s="2" t="s">
        <v>2048</v>
      </c>
      <c r="D1027" s="3" t="n">
        <v>-0.584679175697665</v>
      </c>
      <c r="E1027" s="3" t="n">
        <v>0.133872666878358</v>
      </c>
    </row>
    <row r="1028" customFormat="false" ht="12.75" hidden="false" customHeight="false" outlineLevel="0" collapsed="false">
      <c r="A1028" s="1" t="n">
        <v>5723</v>
      </c>
      <c r="B1028" s="9" t="s">
        <v>2049</v>
      </c>
      <c r="C1028" s="2" t="s">
        <v>2050</v>
      </c>
      <c r="D1028" s="3" t="n">
        <v>-0.594776226694253</v>
      </c>
      <c r="E1028" s="3" t="n">
        <v>0.134347945471594</v>
      </c>
    </row>
    <row r="1029" customFormat="false" ht="12.75" hidden="false" customHeight="false" outlineLevel="0" collapsed="false">
      <c r="A1029" s="1" t="n">
        <v>56920</v>
      </c>
      <c r="B1029" s="9" t="s">
        <v>2051</v>
      </c>
      <c r="C1029" s="2" t="s">
        <v>2052</v>
      </c>
      <c r="D1029" s="3" t="n">
        <v>0.61107491556096</v>
      </c>
      <c r="E1029" s="3" t="n">
        <v>0.134586580417691</v>
      </c>
    </row>
    <row r="1030" customFormat="false" ht="12.75" hidden="false" customHeight="false" outlineLevel="0" collapsed="false">
      <c r="A1030" s="1" t="n">
        <v>1610</v>
      </c>
      <c r="B1030" s="9" t="s">
        <v>2053</v>
      </c>
      <c r="C1030" s="2" t="s">
        <v>2054</v>
      </c>
      <c r="D1030" s="3" t="n">
        <v>0.583745799113281</v>
      </c>
      <c r="E1030" s="3" t="n">
        <v>0.138177725242423</v>
      </c>
    </row>
    <row r="1031" customFormat="false" ht="12.75" hidden="false" customHeight="false" outlineLevel="0" collapsed="false">
      <c r="A1031" s="1" t="n">
        <v>10128</v>
      </c>
      <c r="B1031" s="9" t="s">
        <v>2055</v>
      </c>
      <c r="C1031" s="2" t="s">
        <v>2056</v>
      </c>
      <c r="D1031" s="3" t="n">
        <v>-0.591023723792135</v>
      </c>
      <c r="E1031" s="3" t="n">
        <v>0.139001716390441</v>
      </c>
    </row>
    <row r="1032" customFormat="false" ht="12.75" hidden="false" customHeight="false" outlineLevel="0" collapsed="false">
      <c r="A1032" s="1" t="n">
        <v>1848</v>
      </c>
      <c r="B1032" s="9" t="s">
        <v>2057</v>
      </c>
      <c r="C1032" s="2" t="s">
        <v>2058</v>
      </c>
      <c r="D1032" s="3" t="n">
        <v>-0.608095244981643</v>
      </c>
      <c r="E1032" s="3" t="n">
        <v>0.139340231406466</v>
      </c>
    </row>
    <row r="1033" customFormat="false" ht="12.75" hidden="false" customHeight="false" outlineLevel="0" collapsed="false">
      <c r="A1033" s="1" t="n">
        <v>11254</v>
      </c>
      <c r="B1033" s="9" t="s">
        <v>2059</v>
      </c>
      <c r="C1033" s="2" t="s">
        <v>2060</v>
      </c>
      <c r="D1033" s="3" t="n">
        <v>-0.851483316297598</v>
      </c>
      <c r="E1033" s="3" t="n">
        <v>0.140429007364621</v>
      </c>
    </row>
    <row r="1034" customFormat="false" ht="12.75" hidden="false" customHeight="false" outlineLevel="0" collapsed="false">
      <c r="A1034" s="1" t="n">
        <v>440731</v>
      </c>
      <c r="B1034" s="9" t="s">
        <v>2061</v>
      </c>
      <c r="C1034" s="2" t="s">
        <v>2062</v>
      </c>
      <c r="D1034" s="3" t="n">
        <v>0.696392470046126</v>
      </c>
      <c r="E1034" s="3" t="n">
        <v>0.140470269484333</v>
      </c>
    </row>
    <row r="1035" customFormat="false" ht="12.75" hidden="false" customHeight="false" outlineLevel="0" collapsed="false">
      <c r="A1035" s="1" t="n">
        <v>28984</v>
      </c>
      <c r="B1035" s="9" t="s">
        <v>2063</v>
      </c>
      <c r="C1035" s="2" t="s">
        <v>2064</v>
      </c>
      <c r="D1035" s="3" t="n">
        <v>-1.44930889076357</v>
      </c>
      <c r="E1035" s="3" t="n">
        <v>0.141130169883732</v>
      </c>
    </row>
    <row r="1036" customFormat="false" ht="12.75" hidden="false" customHeight="false" outlineLevel="0" collapsed="false">
      <c r="A1036" s="1" t="n">
        <v>57016</v>
      </c>
      <c r="B1036" s="9" t="s">
        <v>2065</v>
      </c>
      <c r="C1036" s="2" t="s">
        <v>2066</v>
      </c>
      <c r="D1036" s="3" t="n">
        <v>0.6478362336024</v>
      </c>
      <c r="E1036" s="3" t="n">
        <v>0.148610428846826</v>
      </c>
    </row>
    <row r="1037" customFormat="false" ht="12.75" hidden="false" customHeight="false" outlineLevel="0" collapsed="false">
      <c r="A1037" s="1" t="n">
        <v>55089</v>
      </c>
      <c r="B1037" s="9" t="s">
        <v>2067</v>
      </c>
      <c r="C1037" s="2" t="s">
        <v>2068</v>
      </c>
      <c r="D1037" s="3" t="n">
        <v>0.731009801887791</v>
      </c>
      <c r="E1037" s="3" t="n">
        <v>0.153435038305098</v>
      </c>
    </row>
    <row r="1038" customFormat="false" ht="12.75" hidden="false" customHeight="false" outlineLevel="0" collapsed="false">
      <c r="A1038" s="1" t="n">
        <v>100130089</v>
      </c>
      <c r="B1038" s="9" t="s">
        <v>2069</v>
      </c>
      <c r="C1038" s="2" t="s">
        <v>2070</v>
      </c>
      <c r="D1038" s="3" t="n">
        <v>-0.732645192260492</v>
      </c>
      <c r="E1038" s="3" t="n">
        <v>0.153534049090336</v>
      </c>
    </row>
    <row r="1039" customFormat="false" ht="12.75" hidden="false" customHeight="false" outlineLevel="0" collapsed="false">
      <c r="A1039" s="1" t="n">
        <v>51473</v>
      </c>
      <c r="B1039" s="9" t="s">
        <v>2071</v>
      </c>
      <c r="C1039" s="2" t="s">
        <v>2072</v>
      </c>
      <c r="D1039" s="3" t="n">
        <v>0.680657901980736</v>
      </c>
      <c r="E1039" s="3" t="n">
        <v>0.15431660762998</v>
      </c>
    </row>
    <row r="1040" customFormat="false" ht="12.75" hidden="false" customHeight="false" outlineLevel="0" collapsed="false">
      <c r="A1040" s="1" t="n">
        <v>9928</v>
      </c>
      <c r="B1040" s="9" t="s">
        <v>2073</v>
      </c>
      <c r="C1040" s="2" t="s">
        <v>2074</v>
      </c>
      <c r="D1040" s="3" t="n">
        <v>-0.747396713803149</v>
      </c>
      <c r="E1040" s="3" t="n">
        <v>0.154577551493148</v>
      </c>
    </row>
    <row r="1041" customFormat="false" ht="12.75" hidden="false" customHeight="false" outlineLevel="0" collapsed="false">
      <c r="A1041" s="1" t="n">
        <v>2934</v>
      </c>
      <c r="B1041" s="9" t="s">
        <v>2075</v>
      </c>
      <c r="C1041" s="2" t="s">
        <v>2076</v>
      </c>
      <c r="D1041" s="3" t="n">
        <v>0.679836591126302</v>
      </c>
      <c r="E1041" s="3" t="n">
        <v>0.154869485470855</v>
      </c>
    </row>
    <row r="1042" customFormat="false" ht="12.75" hidden="false" customHeight="false" outlineLevel="0" collapsed="false">
      <c r="A1042" s="1" t="n">
        <v>347733</v>
      </c>
      <c r="B1042" s="9" t="s">
        <v>2077</v>
      </c>
      <c r="C1042" s="2" t="s">
        <v>2078</v>
      </c>
      <c r="D1042" s="3" t="n">
        <v>0.713329400637662</v>
      </c>
      <c r="E1042" s="3" t="n">
        <v>0.163120145668232</v>
      </c>
    </row>
    <row r="1043" customFormat="false" ht="12.75" hidden="false" customHeight="false" outlineLevel="0" collapsed="false">
      <c r="A1043" s="1" t="n">
        <v>285761</v>
      </c>
      <c r="B1043" s="9" t="s">
        <v>2079</v>
      </c>
      <c r="C1043" s="2" t="s">
        <v>2080</v>
      </c>
      <c r="D1043" s="3" t="n">
        <v>-0.657058635015562</v>
      </c>
      <c r="E1043" s="3" t="n">
        <v>0.16833380207677</v>
      </c>
    </row>
    <row r="1044" customFormat="false" ht="12.75" hidden="false" customHeight="false" outlineLevel="0" collapsed="false">
      <c r="A1044" s="1" t="n">
        <v>3280</v>
      </c>
      <c r="B1044" s="9" t="s">
        <v>2081</v>
      </c>
      <c r="C1044" s="2" t="s">
        <v>2082</v>
      </c>
      <c r="D1044" s="3" t="n">
        <v>0.625596736950127</v>
      </c>
      <c r="E1044" s="3" t="n">
        <v>0.174632066263942</v>
      </c>
    </row>
    <row r="1045" customFormat="false" ht="12.75" hidden="false" customHeight="false" outlineLevel="0" collapsed="false">
      <c r="A1045" s="1" t="n">
        <v>22834</v>
      </c>
      <c r="B1045" s="9" t="s">
        <v>2083</v>
      </c>
      <c r="C1045" s="2" t="s">
        <v>2084</v>
      </c>
      <c r="D1045" s="3" t="n">
        <v>-0.862982591713873</v>
      </c>
      <c r="E1045" s="3" t="n">
        <v>0.181186761228374</v>
      </c>
    </row>
    <row r="1046" customFormat="false" ht="12.75" hidden="false" customHeight="false" outlineLevel="0" collapsed="false">
      <c r="A1046" s="1" t="n">
        <v>55015</v>
      </c>
      <c r="B1046" s="9" t="s">
        <v>2085</v>
      </c>
      <c r="C1046" s="2" t="s">
        <v>2086</v>
      </c>
      <c r="D1046" s="3" t="n">
        <v>-0.711374202790265</v>
      </c>
      <c r="E1046" s="3" t="n">
        <v>0.184869704989874</v>
      </c>
    </row>
    <row r="1047" customFormat="false" ht="12.75" hidden="false" customHeight="false" outlineLevel="0" collapsed="false">
      <c r="A1047" s="1" t="n">
        <v>54905</v>
      </c>
      <c r="B1047" s="9" t="s">
        <v>2087</v>
      </c>
      <c r="C1047" s="2" t="s">
        <v>2088</v>
      </c>
      <c r="D1047" s="3" t="n">
        <v>-0.600100174493998</v>
      </c>
      <c r="E1047" s="3" t="n">
        <v>0.188290297720686</v>
      </c>
    </row>
    <row r="1048" customFormat="false" ht="12.75" hidden="false" customHeight="false" outlineLevel="0" collapsed="false">
      <c r="A1048" s="1" t="n">
        <v>3491</v>
      </c>
      <c r="B1048" s="9" t="s">
        <v>2089</v>
      </c>
      <c r="C1048" s="2" t="s">
        <v>2090</v>
      </c>
      <c r="D1048" s="3" t="n">
        <v>0.642947988411018</v>
      </c>
      <c r="E1048" s="3" t="n">
        <v>0.198413360316044</v>
      </c>
    </row>
    <row r="1049" customFormat="false" ht="12.75" hidden="false" customHeight="false" outlineLevel="0" collapsed="false">
      <c r="A1049" s="1" t="n">
        <v>389421</v>
      </c>
      <c r="B1049" s="9" t="s">
        <v>2091</v>
      </c>
      <c r="C1049" s="2" t="s">
        <v>2092</v>
      </c>
      <c r="D1049" s="3" t="n">
        <v>-1.07586939015757</v>
      </c>
      <c r="E1049" s="3" t="n">
        <v>0.200638656242066</v>
      </c>
    </row>
    <row r="1050" customFormat="false" ht="12.75" hidden="false" customHeight="false" outlineLevel="0" collapsed="false">
      <c r="A1050" s="1" t="n">
        <v>84250</v>
      </c>
      <c r="B1050" s="9" t="s">
        <v>2093</v>
      </c>
      <c r="C1050" s="2" t="s">
        <v>2094</v>
      </c>
      <c r="D1050" s="3" t="n">
        <v>-0.622916826406856</v>
      </c>
      <c r="E1050" s="3" t="n">
        <v>0.211016065767733</v>
      </c>
    </row>
    <row r="1053" customFormat="false" ht="12.75" hidden="false" customHeight="false" outlineLevel="0" collapsed="false">
      <c r="D1053" s="4" t="s">
        <v>2095</v>
      </c>
      <c r="E1053" s="4" t="s">
        <v>2095</v>
      </c>
    </row>
    <row r="1054" customFormat="false" ht="12.75" hidden="false" customHeight="false" outlineLevel="0" collapsed="false">
      <c r="D1054" s="3" t="s">
        <v>2096</v>
      </c>
      <c r="E1054" s="3" t="s">
        <v>2097</v>
      </c>
    </row>
    <row r="1055" customFormat="false" ht="12.75" hidden="false" customHeight="false" outlineLevel="0" collapsed="false">
      <c r="D1055" s="3" t="s">
        <v>2098</v>
      </c>
      <c r="E1055" s="3" t="s">
        <v>2099</v>
      </c>
    </row>
  </sheetData>
  <conditionalFormatting sqref="E2">
    <cfRule type="cellIs" priority="2" operator="lessThan" aboveAverage="0" equalAverage="0" bottom="0" percent="0" rank="0" text="" dxfId="0">
      <formula>0.05</formula>
    </cfRule>
  </conditionalFormatting>
  <conditionalFormatting sqref="D3:D1050">
    <cfRule type="cellIs" priority="3" operator="greaterThan" aboveAverage="0" equalAverage="0" bottom="0" percent="0" rank="0" text="" dxfId="1">
      <formula>0.58</formula>
    </cfRule>
    <cfRule type="cellIs" priority="4" operator="lessThan" aboveAverage="0" equalAverage="0" bottom="0" percent="0" rank="0" text="" dxfId="2">
      <formula>-0.58</formula>
    </cfRule>
    <cfRule type="cellIs" priority="5" operator="between" aboveAverage="0" equalAverage="0" bottom="0" percent="0" rank="0" text="" dxfId="3">
      <formula>0</formula>
      <formula>58</formula>
    </cfRule>
  </conditionalFormatting>
  <conditionalFormatting sqref="E3:E1050">
    <cfRule type="cellIs" priority="6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2T15:25:07Z</dcterms:created>
  <dc:creator>Danyel.Jennen</dc:creator>
  <dc:description/>
  <dc:language>en-US</dc:language>
  <cp:lastModifiedBy>Danyel.Jennen</cp:lastModifiedBy>
  <dcterms:modified xsi:type="dcterms:W3CDTF">2010-11-02T15:43:38Z</dcterms:modified>
  <cp:revision>0</cp:revision>
  <dc:subject/>
  <dc:title/>
</cp:coreProperties>
</file>